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300" firstSheet="6" activeTab="8"/>
  </bookViews>
  <sheets>
    <sheet name="Soil column number" sheetId="8" r:id="rId1"/>
    <sheet name="Initial soil moisture content" sheetId="4" r:id="rId2"/>
    <sheet name="Saturated water content of soil" sheetId="2" r:id="rId3"/>
    <sheet name="Primary leaching" sheetId="5" r:id="rId4"/>
    <sheet name="Secondary leaching" sheetId="3" r:id="rId5"/>
    <sheet name="Triple leaching" sheetId="6" r:id="rId6"/>
    <sheet name="Four times leaching" sheetId="7" r:id="rId7"/>
    <sheet name="heavy metal ion" sheetId="9" r:id="rId8"/>
    <sheet name="Leached water of soil sample PH" sheetId="10" r:id="rId9"/>
    <sheet name="Experimental data of homogeneou" sheetId="1" r:id="rId10"/>
    <sheet name="Experimental data of undisturbe" sheetId="11" r:id="rId11"/>
  </sheets>
  <calcPr calcId="144525"/>
</workbook>
</file>

<file path=xl/sharedStrings.xml><?xml version="1.0" encoding="utf-8"?>
<sst xmlns="http://schemas.openxmlformats.org/spreadsheetml/2006/main" count="589" uniqueCount="137">
  <si>
    <t>Soil column sample number</t>
  </si>
  <si>
    <t>5g oil transportation, 1 year rainfall</t>
  </si>
  <si>
    <t>5g oil transportation, 3-year rainfall</t>
  </si>
  <si>
    <t>5g oil transportation, 5-year rainfall</t>
  </si>
  <si>
    <t>10g oil transportation, 1 year rainfall.</t>
  </si>
  <si>
    <t>10g oil transportation, 3 year rainfall.</t>
  </si>
  <si>
    <t>10g oil transportation, 5 year rainfall.</t>
  </si>
  <si>
    <t>15g oil transportation, 1 year rainfall.</t>
  </si>
  <si>
    <t>15g oil transportation, 3 year rainfall.</t>
  </si>
  <si>
    <t>15g oil transportation, 5 year rainfall.</t>
  </si>
  <si>
    <t>Blank, 1 year rainfall</t>
  </si>
  <si>
    <t>Original soil, not ground</t>
  </si>
  <si>
    <r>
      <rPr>
        <sz val="11"/>
        <color theme="1"/>
        <rFont val="宋体"/>
        <charset val="134"/>
        <scheme val="minor"/>
      </rPr>
      <t>Determination of initial soil moisture content（100℃、2h）     2015.4.</t>
    </r>
    <r>
      <rPr>
        <sz val="11"/>
        <color indexed="8"/>
        <rFont val="宋体"/>
        <charset val="134"/>
      </rPr>
      <t>23</t>
    </r>
  </si>
  <si>
    <r>
      <rPr>
        <sz val="11"/>
        <color theme="1"/>
        <rFont val="宋体"/>
        <charset val="134"/>
        <scheme val="minor"/>
      </rPr>
      <t>depth（c</t>
    </r>
    <r>
      <rPr>
        <sz val="11"/>
        <color indexed="8"/>
        <rFont val="宋体"/>
        <charset val="134"/>
      </rPr>
      <t>m</t>
    </r>
    <r>
      <rPr>
        <sz val="11"/>
        <color theme="1"/>
        <rFont val="宋体"/>
        <charset val="134"/>
        <scheme val="minor"/>
      </rPr>
      <t>）</t>
    </r>
  </si>
  <si>
    <t>Beaker weight（g）</t>
  </si>
  <si>
    <t>Beaker+sample weight（g）</t>
  </si>
  <si>
    <t>Beaker after drying+sample weight（g）</t>
  </si>
  <si>
    <t>water content（%）</t>
  </si>
  <si>
    <r>
      <rPr>
        <sz val="11"/>
        <color theme="1"/>
        <rFont val="宋体"/>
        <charset val="134"/>
        <scheme val="minor"/>
      </rPr>
      <t>0</t>
    </r>
    <r>
      <rPr>
        <sz val="11"/>
        <color indexed="8"/>
        <rFont val="宋体"/>
        <charset val="134"/>
      </rPr>
      <t>-5</t>
    </r>
  </si>
  <si>
    <t>5-10</t>
  </si>
  <si>
    <t>10-15</t>
  </si>
  <si>
    <t>15-20</t>
  </si>
  <si>
    <t>20-25</t>
  </si>
  <si>
    <t>25-30</t>
  </si>
  <si>
    <t>30-35</t>
  </si>
  <si>
    <t>35-40</t>
  </si>
  <si>
    <t>40-45</t>
  </si>
  <si>
    <t>45-50</t>
  </si>
  <si>
    <t>50-55</t>
  </si>
  <si>
    <t>55-60</t>
  </si>
  <si>
    <t>60-65</t>
  </si>
  <si>
    <t>65-70</t>
  </si>
  <si>
    <t>70-75</t>
  </si>
  <si>
    <t>75-80</t>
  </si>
  <si>
    <t>80-85</t>
  </si>
  <si>
    <t>85-90</t>
  </si>
  <si>
    <r>
      <rPr>
        <sz val="11"/>
        <color theme="1"/>
        <rFont val="宋体"/>
        <charset val="134"/>
        <scheme val="minor"/>
      </rPr>
      <t>Determination of soil moisture content after complete precipitation（100℃、2h）     2015.5.</t>
    </r>
    <r>
      <rPr>
        <sz val="11"/>
        <color indexed="8"/>
        <rFont val="宋体"/>
        <charset val="134"/>
      </rPr>
      <t>4</t>
    </r>
  </si>
  <si>
    <t>Moisture content of soil sample（2015.5.12、2015.5.21）</t>
  </si>
  <si>
    <t>Soil oil content（2015.5.13、2015.5.22）</t>
  </si>
  <si>
    <t>Soil total organic carbon（2015.5.15、2015.5.25）</t>
  </si>
  <si>
    <t>number</t>
  </si>
  <si>
    <t>beaker（g）</t>
  </si>
  <si>
    <t>Beaker before drying+sample（g）</t>
  </si>
  <si>
    <t>Baked beaker+sample（g）</t>
  </si>
  <si>
    <t>sample（g）</t>
  </si>
  <si>
    <t>Beaker+oil（g）</t>
  </si>
  <si>
    <t>oil length（%）</t>
  </si>
  <si>
    <t>Oil content of original soil sample（%）</t>
  </si>
  <si>
    <t>absorbance</t>
  </si>
  <si>
    <t>organic carbon（mg）</t>
  </si>
  <si>
    <t>organic carbon（%）</t>
  </si>
  <si>
    <t>Original soil carbon content（%）</t>
  </si>
  <si>
    <t>1-0</t>
  </si>
  <si>
    <t>2-0</t>
  </si>
  <si>
    <t>3-0</t>
  </si>
  <si>
    <t>4-0</t>
  </si>
  <si>
    <t>5-0</t>
  </si>
  <si>
    <t>6-0</t>
  </si>
  <si>
    <t>7-0</t>
  </si>
  <si>
    <t>8-0</t>
  </si>
  <si>
    <t>9-0</t>
  </si>
  <si>
    <t>10-0</t>
  </si>
  <si>
    <t>1-5</t>
  </si>
  <si>
    <t>2-5</t>
  </si>
  <si>
    <t>3-5</t>
  </si>
  <si>
    <t>4-5</t>
  </si>
  <si>
    <t>5-5</t>
  </si>
  <si>
    <t>6-5</t>
  </si>
  <si>
    <t>7-5</t>
  </si>
  <si>
    <t>8-5</t>
  </si>
  <si>
    <t>9-5</t>
  </si>
  <si>
    <t>10-5</t>
  </si>
  <si>
    <t>Moisture content of soil sample（2015.5.28、2015.5.29、2015.5.31）</t>
  </si>
  <si>
    <t>Soil oil content（2015.5.29、2015.5.31、2015.6.1）</t>
  </si>
  <si>
    <t>Soil total organic carbon（2015.5.29、2015.6.1、2015.6.2）</t>
  </si>
  <si>
    <t>1-10</t>
  </si>
  <si>
    <t>2-10</t>
  </si>
  <si>
    <t>3-10</t>
  </si>
  <si>
    <t>4-10</t>
  </si>
  <si>
    <t>6-10</t>
  </si>
  <si>
    <t>7-10</t>
  </si>
  <si>
    <t>8-10</t>
  </si>
  <si>
    <t>9-10</t>
  </si>
  <si>
    <t>10-10</t>
  </si>
  <si>
    <t>Moisture content of soil sample（2015.6.17、2015.6.18、2015.6.19、2015.6.19）</t>
  </si>
  <si>
    <t>Soil oil content（2015.6.18、2015.6.19、2015.6.20、2015.6.20）</t>
  </si>
  <si>
    <t>Soil total organic carbon（2015.6.25、2015.6.29、2015.6.30、2015.7.1）</t>
  </si>
  <si>
    <t>1-15</t>
  </si>
  <si>
    <t>2-15</t>
  </si>
  <si>
    <t>3-15</t>
  </si>
  <si>
    <t>4-15</t>
  </si>
  <si>
    <t>5-15</t>
  </si>
  <si>
    <t>6-15</t>
  </si>
  <si>
    <t>7-15</t>
  </si>
  <si>
    <t>8-15</t>
  </si>
  <si>
    <t>9-15</t>
  </si>
  <si>
    <t>Moisture content of soil sample（2015.7.9、2015.7.19、2015.7.9、2015.7.19、2015.7.19）</t>
  </si>
  <si>
    <t>Soil oil content（2015.7.23、2015.7.23、2015.7.23、2015.7.23、2015.7.23）</t>
  </si>
  <si>
    <t>1-20</t>
  </si>
  <si>
    <t>2-20</t>
  </si>
  <si>
    <t>3-20</t>
  </si>
  <si>
    <t>4-20</t>
  </si>
  <si>
    <t>5-20</t>
  </si>
  <si>
    <t>6-20</t>
  </si>
  <si>
    <t>7-20</t>
  </si>
  <si>
    <t>8-20</t>
  </si>
  <si>
    <t>9-20</t>
  </si>
  <si>
    <t>10-20</t>
  </si>
  <si>
    <t xml:space="preserve">Determination of heavy metals in soil          </t>
  </si>
  <si>
    <t>sample</t>
  </si>
  <si>
    <t>Fe（mg/g）</t>
  </si>
  <si>
    <t>Pb（mg/g）</t>
  </si>
  <si>
    <t>Zn（mg/g）</t>
  </si>
  <si>
    <t>Cu（mg/g）</t>
  </si>
  <si>
    <t>Cd（mg/g）</t>
  </si>
  <si>
    <t>Ca（mg/g）</t>
  </si>
  <si>
    <t>Mg（mg/g）</t>
  </si>
  <si>
    <r>
      <rPr>
        <sz val="11"/>
        <color theme="1"/>
        <rFont val="宋体"/>
        <charset val="134"/>
        <scheme val="minor"/>
      </rPr>
      <t>1</t>
    </r>
    <r>
      <rPr>
        <sz val="11"/>
        <color indexed="8"/>
        <rFont val="宋体"/>
        <charset val="134"/>
      </rPr>
      <t>-0、2-0、3-0</t>
    </r>
  </si>
  <si>
    <t>4-0、5-0、6-0</t>
  </si>
  <si>
    <t>7-0、8-0、9-0</t>
  </si>
  <si>
    <r>
      <rPr>
        <sz val="11"/>
        <color theme="1"/>
        <rFont val="宋体"/>
        <charset val="134"/>
        <scheme val="minor"/>
      </rPr>
      <t>1</t>
    </r>
    <r>
      <rPr>
        <sz val="11"/>
        <color indexed="8"/>
        <rFont val="宋体"/>
        <charset val="134"/>
      </rPr>
      <t>-5、2-5、3-5</t>
    </r>
  </si>
  <si>
    <r>
      <rPr>
        <sz val="11"/>
        <color theme="1"/>
        <rFont val="宋体"/>
        <charset val="134"/>
        <scheme val="minor"/>
      </rPr>
      <t>4</t>
    </r>
    <r>
      <rPr>
        <sz val="11"/>
        <color indexed="8"/>
        <rFont val="宋体"/>
        <charset val="134"/>
      </rPr>
      <t>-5、5-5、6-5</t>
    </r>
  </si>
  <si>
    <r>
      <rPr>
        <sz val="11"/>
        <color theme="1"/>
        <rFont val="宋体"/>
        <charset val="134"/>
        <scheme val="minor"/>
      </rPr>
      <t>7</t>
    </r>
    <r>
      <rPr>
        <sz val="11"/>
        <color indexed="8"/>
        <rFont val="宋体"/>
        <charset val="134"/>
      </rPr>
      <t>-5、8-5、9-5</t>
    </r>
  </si>
  <si>
    <r>
      <rPr>
        <sz val="11"/>
        <color theme="1"/>
        <rFont val="宋体"/>
        <charset val="134"/>
        <scheme val="minor"/>
      </rPr>
      <t>1</t>
    </r>
    <r>
      <rPr>
        <sz val="11"/>
        <color indexed="8"/>
        <rFont val="宋体"/>
        <charset val="134"/>
      </rPr>
      <t>0-5</t>
    </r>
  </si>
  <si>
    <t>PH value of leached water after secondary leaching of soil samples（2015.6.15）</t>
  </si>
  <si>
    <t>PH</t>
  </si>
  <si>
    <t>7.1-7.2</t>
  </si>
  <si>
    <t>The more oil, the more sour the soil.</t>
  </si>
  <si>
    <t>once</t>
  </si>
  <si>
    <t>containing water（%）</t>
  </si>
  <si>
    <t>depth（cm）</t>
  </si>
  <si>
    <t>oiliness（mg/g）</t>
  </si>
  <si>
    <t>summation</t>
  </si>
  <si>
    <t>organic matter（mg/g）</t>
  </si>
  <si>
    <t>second time</t>
  </si>
  <si>
    <t>three times</t>
  </si>
  <si>
    <t>the fourth time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  <numFmt numFmtId="177" formatCode="0.0000_);[Red]\(0.0000\)"/>
  </numFmts>
  <fonts count="31">
    <font>
      <sz val="11"/>
      <color theme="1"/>
      <name val="宋体"/>
      <charset val="134"/>
      <scheme val="minor"/>
    </font>
    <font>
      <sz val="12"/>
      <color indexed="48"/>
      <name val="宋体"/>
      <charset val="134"/>
    </font>
    <font>
      <sz val="10.5"/>
      <color indexed="48"/>
      <name val="Times New Roman"/>
      <charset val="134"/>
    </font>
    <font>
      <sz val="12"/>
      <color indexed="10"/>
      <name val="宋体"/>
      <charset val="134"/>
    </font>
    <font>
      <sz val="10.5"/>
      <color indexed="10"/>
      <name val="Times New Roman"/>
      <charset val="134"/>
    </font>
    <font>
      <sz val="10.5"/>
      <name val="Times New Roman"/>
      <charset val="134"/>
    </font>
    <font>
      <sz val="12"/>
      <color indexed="48"/>
      <name val="宋体"/>
      <charset val="134"/>
    </font>
    <font>
      <sz val="12"/>
      <color indexed="10"/>
      <name val="宋体"/>
      <charset val="134"/>
    </font>
    <font>
      <sz val="10.5"/>
      <color indexed="10"/>
      <name val="宋体"/>
      <charset val="134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indexed="8"/>
      <name val="宋体"/>
      <charset val="134"/>
    </font>
    <font>
      <sz val="11"/>
      <color indexed="8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9" fillId="0" borderId="0" applyFont="0" applyFill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1" fillId="4" borderId="5" applyNumberFormat="0" applyAlignment="0" applyProtection="0">
      <alignment vertical="center"/>
    </xf>
    <xf numFmtId="44" fontId="9" fillId="0" borderId="0" applyFont="0" applyFill="0" applyBorder="0" applyAlignment="0" applyProtection="0">
      <alignment vertical="center"/>
    </xf>
    <xf numFmtId="41" fontId="9" fillId="0" borderId="0" applyFont="0" applyFill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43" fontId="9" fillId="0" borderId="0" applyFont="0" applyFill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9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9" fillId="8" borderId="6" applyNumberFormat="0" applyFont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22" fillId="12" borderId="9" applyNumberFormat="0" applyAlignment="0" applyProtection="0">
      <alignment vertical="center"/>
    </xf>
    <xf numFmtId="0" fontId="23" fillId="12" borderId="5" applyNumberFormat="0" applyAlignment="0" applyProtection="0">
      <alignment vertical="center"/>
    </xf>
    <xf numFmtId="0" fontId="24" fillId="13" borderId="10" applyNumberFormat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25" fillId="0" borderId="11" applyNumberFormat="0" applyFill="0" applyAlignment="0" applyProtection="0">
      <alignment vertical="center"/>
    </xf>
    <xf numFmtId="0" fontId="26" fillId="0" borderId="12" applyNumberFormat="0" applyFill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3" fillId="33" borderId="0" applyNumberFormat="0" applyBorder="0" applyAlignment="0" applyProtection="0">
      <alignment vertical="center"/>
    </xf>
  </cellStyleXfs>
  <cellXfs count="3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7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0" fontId="7" fillId="2" borderId="0" xfId="0" applyFont="1" applyFill="1" applyAlignment="1">
      <alignment horizontal="center"/>
    </xf>
    <xf numFmtId="0" fontId="5" fillId="0" borderId="0" xfId="0" applyFont="1" applyAlignment="1">
      <alignment horizontal="center" wrapText="1"/>
    </xf>
    <xf numFmtId="0" fontId="4" fillId="2" borderId="0" xfId="0" applyFont="1" applyFill="1" applyAlignment="1">
      <alignment horizontal="center" wrapText="1"/>
    </xf>
    <xf numFmtId="0" fontId="8" fillId="0" borderId="0" xfId="0" applyFont="1" applyAlignment="1">
      <alignment horizontal="center" wrapText="1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49" fontId="0" fillId="0" borderId="2" xfId="0" applyNumberFormat="1" applyBorder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176" fontId="0" fillId="2" borderId="2" xfId="0" applyNumberFormat="1" applyFill="1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176" fontId="0" fillId="0" borderId="2" xfId="0" applyNumberFormat="1" applyBorder="1" applyAlignment="1">
      <alignment horizontal="center" vertical="center"/>
    </xf>
    <xf numFmtId="177" fontId="0" fillId="0" borderId="3" xfId="0" applyNumberFormat="1" applyBorder="1" applyAlignment="1">
      <alignment horizontal="center"/>
    </xf>
    <xf numFmtId="177" fontId="0" fillId="0" borderId="4" xfId="0" applyNumberFormat="1" applyBorder="1" applyAlignment="1">
      <alignment horizontal="center"/>
    </xf>
    <xf numFmtId="177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176" fontId="0" fillId="0" borderId="2" xfId="0" applyNumberFormat="1" applyBorder="1" applyAlignment="1">
      <alignment horizontal="center"/>
    </xf>
    <xf numFmtId="49" fontId="0" fillId="0" borderId="2" xfId="0" applyNumberFormat="1" applyBorder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4" Type="http://schemas.openxmlformats.org/officeDocument/2006/relationships/sharedStrings" Target="sharedStrings.xml"/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3"/>
  <sheetViews>
    <sheetView workbookViewId="0">
      <selection activeCell="B6" sqref="B6"/>
    </sheetView>
  </sheetViews>
  <sheetFormatPr defaultColWidth="9" defaultRowHeight="14.4" outlineLevelCol="3"/>
  <cols>
    <col min="1" max="1" width="28.1111111111111" customWidth="1"/>
    <col min="2" max="2" width="44.6666666666667" customWidth="1"/>
  </cols>
  <sheetData>
    <row r="1" spans="1:4">
      <c r="A1" s="1" t="s">
        <v>0</v>
      </c>
      <c r="B1" s="1"/>
      <c r="C1" s="1"/>
      <c r="D1" s="1"/>
    </row>
    <row r="2" spans="1:4">
      <c r="A2" s="23">
        <v>1</v>
      </c>
      <c r="B2" s="1" t="s">
        <v>1</v>
      </c>
      <c r="C2" s="1"/>
      <c r="D2" s="1"/>
    </row>
    <row r="3" spans="1:4">
      <c r="A3" s="23">
        <v>2</v>
      </c>
      <c r="B3" s="1" t="s">
        <v>2</v>
      </c>
      <c r="C3" s="1"/>
      <c r="D3" s="1"/>
    </row>
    <row r="4" spans="1:4">
      <c r="A4" s="23">
        <v>3</v>
      </c>
      <c r="B4" s="1" t="s">
        <v>3</v>
      </c>
      <c r="C4" s="1"/>
      <c r="D4" s="1"/>
    </row>
    <row r="5" spans="1:4">
      <c r="A5" s="23">
        <v>4</v>
      </c>
      <c r="B5" s="1" t="s">
        <v>4</v>
      </c>
      <c r="C5" s="1"/>
      <c r="D5" s="1"/>
    </row>
    <row r="6" spans="1:4">
      <c r="A6" s="23">
        <v>5</v>
      </c>
      <c r="B6" s="1" t="s">
        <v>5</v>
      </c>
      <c r="C6" s="1"/>
      <c r="D6" s="1"/>
    </row>
    <row r="7" spans="1:4">
      <c r="A7" s="23">
        <v>6</v>
      </c>
      <c r="B7" s="1" t="s">
        <v>6</v>
      </c>
      <c r="C7" s="1"/>
      <c r="D7" s="1"/>
    </row>
    <row r="8" spans="1:4">
      <c r="A8" s="23">
        <v>7</v>
      </c>
      <c r="B8" s="1" t="s">
        <v>7</v>
      </c>
      <c r="C8" s="1"/>
      <c r="D8" s="1"/>
    </row>
    <row r="9" spans="1:4">
      <c r="A9" s="23">
        <v>8</v>
      </c>
      <c r="B9" s="1" t="s">
        <v>8</v>
      </c>
      <c r="C9" s="1"/>
      <c r="D9" s="1"/>
    </row>
    <row r="10" spans="1:4">
      <c r="A10" s="23">
        <v>9</v>
      </c>
      <c r="B10" s="1" t="s">
        <v>9</v>
      </c>
      <c r="C10" s="1"/>
      <c r="D10" s="1"/>
    </row>
    <row r="11" spans="1:4">
      <c r="A11" s="23">
        <v>10</v>
      </c>
      <c r="B11" s="1" t="s">
        <v>10</v>
      </c>
      <c r="C11" s="1"/>
      <c r="D11" s="1"/>
    </row>
    <row r="12" spans="1:4">
      <c r="A12" s="1"/>
      <c r="B12" s="1"/>
      <c r="C12" s="1"/>
      <c r="D12" s="1"/>
    </row>
    <row r="13" spans="1:4">
      <c r="A13" s="1" t="s">
        <v>11</v>
      </c>
      <c r="B13" s="1"/>
      <c r="C13" s="1"/>
      <c r="D13" s="1"/>
    </row>
  </sheetData>
  <pageMargins left="0.7" right="0.7" top="0.75" bottom="0.75" header="0.3" footer="0.3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05"/>
  <sheetViews>
    <sheetView topLeftCell="A75" workbookViewId="0">
      <selection activeCell="K89" sqref="K89:K94"/>
    </sheetView>
  </sheetViews>
  <sheetFormatPr defaultColWidth="9" defaultRowHeight="14.4"/>
  <cols>
    <col min="1" max="1" width="25.8888888888889" style="1" customWidth="1"/>
    <col min="2" max="16384" width="8.88888888888889" style="1"/>
  </cols>
  <sheetData>
    <row r="1" spans="1:11">
      <c r="A1" s="2" t="s">
        <v>128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ht="15.6" spans="1:11">
      <c r="A2" s="3" t="s">
        <v>129</v>
      </c>
      <c r="B2" s="9"/>
      <c r="C2" s="9"/>
      <c r="D2" s="9"/>
      <c r="E2" s="9"/>
      <c r="F2" s="9"/>
      <c r="G2" s="9"/>
      <c r="H2" s="9"/>
      <c r="I2" s="9"/>
      <c r="J2" s="9"/>
      <c r="K2" s="9"/>
    </row>
    <row r="3" ht="15.6" spans="1:11">
      <c r="A3" s="3" t="s">
        <v>130</v>
      </c>
      <c r="B3" s="12">
        <v>1</v>
      </c>
      <c r="C3" s="12">
        <v>2</v>
      </c>
      <c r="D3" s="12">
        <v>3</v>
      </c>
      <c r="E3" s="12">
        <v>4</v>
      </c>
      <c r="F3" s="12">
        <v>5</v>
      </c>
      <c r="G3" s="12">
        <v>6</v>
      </c>
      <c r="H3" s="12">
        <v>7</v>
      </c>
      <c r="I3" s="12">
        <v>8</v>
      </c>
      <c r="J3" s="12">
        <v>9</v>
      </c>
      <c r="K3" s="12">
        <v>10</v>
      </c>
    </row>
    <row r="4" ht="15.6" spans="1:11">
      <c r="A4" s="12">
        <v>5</v>
      </c>
      <c r="B4" s="13">
        <v>28.755</v>
      </c>
      <c r="C4" s="13">
        <v>29.556</v>
      </c>
      <c r="D4" s="13">
        <v>29.153</v>
      </c>
      <c r="E4" s="13">
        <v>29.571</v>
      </c>
      <c r="F4" s="13">
        <v>29.652</v>
      </c>
      <c r="G4" s="13">
        <v>28.736</v>
      </c>
      <c r="H4" s="13">
        <v>26.617</v>
      </c>
      <c r="I4" s="13">
        <v>27.209</v>
      </c>
      <c r="J4" s="13">
        <v>30.219</v>
      </c>
      <c r="K4" s="13">
        <v>27.818</v>
      </c>
    </row>
    <row r="5" ht="15.6" spans="1:11">
      <c r="A5" s="12">
        <v>10</v>
      </c>
      <c r="B5" s="13">
        <v>23.739</v>
      </c>
      <c r="C5" s="13">
        <v>29.736</v>
      </c>
      <c r="D5" s="13">
        <v>33.764</v>
      </c>
      <c r="E5" s="13">
        <v>28.998</v>
      </c>
      <c r="F5" s="13">
        <v>23.673</v>
      </c>
      <c r="G5" s="13">
        <v>25.525</v>
      </c>
      <c r="H5" s="13">
        <v>24.386</v>
      </c>
      <c r="I5" s="13">
        <v>24.681</v>
      </c>
      <c r="J5" s="13">
        <v>29.417</v>
      </c>
      <c r="K5" s="13">
        <v>24.393</v>
      </c>
    </row>
    <row r="6" ht="15.6" spans="1:11">
      <c r="A6" s="12">
        <v>15</v>
      </c>
      <c r="B6" s="12">
        <v>22.136</v>
      </c>
      <c r="C6" s="12">
        <v>24.051</v>
      </c>
      <c r="D6" s="12">
        <v>23.416</v>
      </c>
      <c r="E6" s="12">
        <v>22.421</v>
      </c>
      <c r="F6" s="12">
        <v>20.784</v>
      </c>
      <c r="G6" s="12">
        <v>24.15</v>
      </c>
      <c r="H6" s="12">
        <v>20.546</v>
      </c>
      <c r="I6" s="12">
        <v>22.154</v>
      </c>
      <c r="J6" s="12">
        <v>23.782</v>
      </c>
      <c r="K6" s="12">
        <v>20.155</v>
      </c>
    </row>
    <row r="7" spans="1:11">
      <c r="A7" s="9"/>
      <c r="B7" s="9"/>
      <c r="C7" s="9"/>
      <c r="D7" s="9"/>
      <c r="E7" s="9"/>
      <c r="F7" s="9"/>
      <c r="G7" s="9"/>
      <c r="H7" s="9"/>
      <c r="I7" s="9"/>
      <c r="J7" s="9"/>
      <c r="K7" s="9"/>
    </row>
    <row r="8" spans="1:11">
      <c r="A8" s="9"/>
      <c r="B8" s="9"/>
      <c r="C8" s="9"/>
      <c r="D8" s="9"/>
      <c r="E8" s="9"/>
      <c r="F8" s="9"/>
      <c r="G8" s="9"/>
      <c r="H8" s="9"/>
      <c r="I8" s="9"/>
      <c r="J8" s="9"/>
      <c r="K8" s="9"/>
    </row>
    <row r="9" ht="15.6" spans="1:11">
      <c r="A9" s="6" t="s">
        <v>131</v>
      </c>
      <c r="B9" s="14"/>
      <c r="C9" s="14"/>
      <c r="D9" s="14"/>
      <c r="E9" s="14"/>
      <c r="F9" s="14"/>
      <c r="G9" s="14"/>
      <c r="H9" s="14"/>
      <c r="I9" s="14"/>
      <c r="J9" s="14"/>
      <c r="K9" s="14"/>
    </row>
    <row r="10" ht="15.6" spans="1:11">
      <c r="A10" s="6" t="s">
        <v>130</v>
      </c>
      <c r="B10" s="14">
        <v>1</v>
      </c>
      <c r="C10" s="14">
        <v>2</v>
      </c>
      <c r="D10" s="14">
        <v>3</v>
      </c>
      <c r="E10" s="14">
        <v>4</v>
      </c>
      <c r="F10" s="14">
        <v>5</v>
      </c>
      <c r="G10" s="14">
        <v>6</v>
      </c>
      <c r="H10" s="14">
        <v>7</v>
      </c>
      <c r="I10" s="14">
        <v>8</v>
      </c>
      <c r="J10" s="14">
        <v>9</v>
      </c>
      <c r="K10" s="14">
        <v>10</v>
      </c>
    </row>
    <row r="11" ht="15.6" spans="1:11">
      <c r="A11" s="14">
        <v>5</v>
      </c>
      <c r="B11" s="15">
        <v>3.57</v>
      </c>
      <c r="C11" s="15">
        <v>3.154</v>
      </c>
      <c r="D11" s="15">
        <v>3.603</v>
      </c>
      <c r="E11" s="15">
        <v>2.171</v>
      </c>
      <c r="F11" s="15">
        <v>4.302</v>
      </c>
      <c r="G11" s="15">
        <v>2.924</v>
      </c>
      <c r="H11" s="15">
        <v>4.927</v>
      </c>
      <c r="I11" s="15">
        <v>4.672</v>
      </c>
      <c r="J11" s="15">
        <v>3.664</v>
      </c>
      <c r="K11" s="15">
        <v>1.819</v>
      </c>
    </row>
    <row r="12" ht="15.6" spans="1:11">
      <c r="A12" s="14">
        <v>10</v>
      </c>
      <c r="B12" s="15">
        <v>5.441</v>
      </c>
      <c r="C12" s="15">
        <v>6.259</v>
      </c>
      <c r="D12" s="15">
        <v>4.564</v>
      </c>
      <c r="E12" s="15">
        <v>3.396</v>
      </c>
      <c r="F12" s="15">
        <v>4.821</v>
      </c>
      <c r="G12" s="15">
        <v>4.653</v>
      </c>
      <c r="H12" s="15">
        <v>5.539</v>
      </c>
      <c r="I12" s="15">
        <v>4.497</v>
      </c>
      <c r="J12" s="15">
        <v>5.435</v>
      </c>
      <c r="K12" s="15">
        <v>4.96</v>
      </c>
    </row>
    <row r="13" ht="15.6" spans="1:11">
      <c r="A13" s="14">
        <v>15</v>
      </c>
      <c r="B13" s="15">
        <v>1.825</v>
      </c>
      <c r="C13" s="15">
        <v>2.242</v>
      </c>
      <c r="D13" s="15">
        <v>2.116</v>
      </c>
      <c r="E13" s="15">
        <v>1.794</v>
      </c>
      <c r="F13" s="15">
        <v>2.018</v>
      </c>
      <c r="G13" s="15">
        <v>1.257</v>
      </c>
      <c r="H13" s="15">
        <v>2.003</v>
      </c>
      <c r="I13" s="15">
        <v>1.885</v>
      </c>
      <c r="J13" s="15">
        <v>1.518</v>
      </c>
      <c r="K13" s="15">
        <v>1.026</v>
      </c>
    </row>
    <row r="14" ht="15.6" spans="1:11">
      <c r="A14" s="6" t="s">
        <v>132</v>
      </c>
      <c r="B14" s="14">
        <f>SUM(B11:B13)</f>
        <v>10.836</v>
      </c>
      <c r="C14" s="16">
        <f t="shared" ref="C14:K14" si="0">SUM(C11:C13)</f>
        <v>11.655</v>
      </c>
      <c r="D14" s="14">
        <f t="shared" si="0"/>
        <v>10.283</v>
      </c>
      <c r="E14" s="14">
        <f t="shared" si="0"/>
        <v>7.361</v>
      </c>
      <c r="F14" s="16">
        <f t="shared" si="0"/>
        <v>11.141</v>
      </c>
      <c r="G14" s="14">
        <f t="shared" si="0"/>
        <v>8.834</v>
      </c>
      <c r="H14" s="14">
        <f t="shared" si="0"/>
        <v>12.469</v>
      </c>
      <c r="I14" s="16">
        <f t="shared" si="0"/>
        <v>11.054</v>
      </c>
      <c r="J14" s="14">
        <f t="shared" si="0"/>
        <v>10.617</v>
      </c>
      <c r="K14" s="14">
        <f t="shared" si="0"/>
        <v>7.805</v>
      </c>
    </row>
    <row r="15" spans="1:11">
      <c r="A15" s="9"/>
      <c r="B15" s="9"/>
      <c r="C15" s="17"/>
      <c r="D15" s="9"/>
      <c r="E15" s="9"/>
      <c r="F15" s="9"/>
      <c r="G15" s="9"/>
      <c r="H15" s="9"/>
      <c r="I15" s="9"/>
      <c r="J15" s="9"/>
      <c r="K15" s="9"/>
    </row>
    <row r="16" spans="1:11">
      <c r="A16" s="9" t="s">
        <v>133</v>
      </c>
      <c r="B16" s="9"/>
      <c r="C16" s="9"/>
      <c r="D16" s="9"/>
      <c r="E16" s="9"/>
      <c r="F16" s="9"/>
      <c r="G16" s="9"/>
      <c r="H16" s="9"/>
      <c r="I16" s="9"/>
      <c r="J16" s="9"/>
      <c r="K16" s="9"/>
    </row>
    <row r="17" spans="1:11">
      <c r="A17" s="9" t="s">
        <v>130</v>
      </c>
      <c r="B17" s="9">
        <v>1</v>
      </c>
      <c r="C17" s="9">
        <v>2</v>
      </c>
      <c r="D17" s="9">
        <v>3</v>
      </c>
      <c r="E17" s="9">
        <v>4</v>
      </c>
      <c r="F17" s="9">
        <v>5</v>
      </c>
      <c r="G17" s="9">
        <v>6</v>
      </c>
      <c r="H17" s="9">
        <v>7</v>
      </c>
      <c r="I17" s="9">
        <v>8</v>
      </c>
      <c r="J17" s="9">
        <v>9</v>
      </c>
      <c r="K17" s="9">
        <v>10</v>
      </c>
    </row>
    <row r="18" spans="1:11">
      <c r="A18" s="9">
        <v>5</v>
      </c>
      <c r="B18" s="17">
        <v>20.535</v>
      </c>
      <c r="C18" s="17">
        <v>22.04</v>
      </c>
      <c r="D18" s="17">
        <v>22.247</v>
      </c>
      <c r="E18" s="17">
        <v>20.944</v>
      </c>
      <c r="F18" s="17">
        <v>31.442</v>
      </c>
      <c r="G18" s="17">
        <v>20.541</v>
      </c>
      <c r="H18" s="17">
        <v>25.765</v>
      </c>
      <c r="I18" s="17">
        <v>38.985</v>
      </c>
      <c r="J18" s="17">
        <v>23.518</v>
      </c>
      <c r="K18" s="17">
        <v>28.636</v>
      </c>
    </row>
    <row r="19" spans="1:11">
      <c r="A19" s="9">
        <v>10</v>
      </c>
      <c r="B19" s="17">
        <v>9.907</v>
      </c>
      <c r="C19" s="17">
        <v>11.12</v>
      </c>
      <c r="D19" s="17">
        <v>8.627</v>
      </c>
      <c r="E19" s="17">
        <v>9.3</v>
      </c>
      <c r="F19" s="17">
        <v>10.155</v>
      </c>
      <c r="G19" s="17">
        <v>9.45</v>
      </c>
      <c r="H19" s="17">
        <v>9.558</v>
      </c>
      <c r="I19" s="17">
        <v>9.121</v>
      </c>
      <c r="J19" s="17">
        <v>9.029</v>
      </c>
      <c r="K19" s="17">
        <v>9.121</v>
      </c>
    </row>
    <row r="20" spans="1:11">
      <c r="A20" s="9">
        <v>15</v>
      </c>
      <c r="B20" s="17">
        <v>4.262</v>
      </c>
      <c r="C20" s="17">
        <v>4.029</v>
      </c>
      <c r="D20" s="17">
        <v>5.215</v>
      </c>
      <c r="E20" s="17">
        <v>4.696</v>
      </c>
      <c r="F20" s="17">
        <v>4.362</v>
      </c>
      <c r="G20" s="17">
        <v>4.082</v>
      </c>
      <c r="H20" s="17">
        <v>4.287</v>
      </c>
      <c r="I20" s="17">
        <v>3.922</v>
      </c>
      <c r="J20" s="17">
        <v>3.989</v>
      </c>
      <c r="K20" s="17">
        <v>3.214</v>
      </c>
    </row>
    <row r="21" spans="1:11">
      <c r="A21" s="9" t="s">
        <v>132</v>
      </c>
      <c r="B21" s="9">
        <f>SUM(B18:B20)</f>
        <v>34.704</v>
      </c>
      <c r="C21" s="2">
        <f t="shared" ref="C21:K21" si="1">SUM(C18:C20)</f>
        <v>37.189</v>
      </c>
      <c r="D21" s="9">
        <f t="shared" si="1"/>
        <v>36.089</v>
      </c>
      <c r="E21" s="9">
        <f t="shared" si="1"/>
        <v>34.94</v>
      </c>
      <c r="F21" s="2">
        <f t="shared" si="1"/>
        <v>45.959</v>
      </c>
      <c r="G21" s="9">
        <f t="shared" si="1"/>
        <v>34.073</v>
      </c>
      <c r="H21" s="9">
        <f t="shared" si="1"/>
        <v>39.61</v>
      </c>
      <c r="I21" s="2">
        <f t="shared" si="1"/>
        <v>52.028</v>
      </c>
      <c r="J21" s="9">
        <f t="shared" si="1"/>
        <v>36.536</v>
      </c>
      <c r="K21" s="9">
        <f t="shared" si="1"/>
        <v>40.971</v>
      </c>
    </row>
    <row r="22" spans="1:11">
      <c r="A22" s="9"/>
      <c r="B22" s="9"/>
      <c r="C22" s="17"/>
      <c r="D22" s="9"/>
      <c r="E22" s="9"/>
      <c r="F22" s="9"/>
      <c r="G22" s="9"/>
      <c r="H22" s="9"/>
      <c r="I22" s="9"/>
      <c r="J22" s="9"/>
      <c r="K22" s="9"/>
    </row>
    <row r="23" spans="1:11">
      <c r="A23" s="2" t="s">
        <v>134</v>
      </c>
      <c r="B23" s="9"/>
      <c r="C23" s="9"/>
      <c r="D23" s="9"/>
      <c r="E23" s="9"/>
      <c r="F23" s="9"/>
      <c r="G23" s="9"/>
      <c r="H23" s="9"/>
      <c r="I23" s="9"/>
      <c r="J23" s="9"/>
      <c r="K23" s="9"/>
    </row>
    <row r="24" ht="15.6" spans="1:11">
      <c r="A24" s="3" t="s">
        <v>129</v>
      </c>
      <c r="B24" s="12"/>
      <c r="C24" s="12"/>
      <c r="D24" s="12"/>
      <c r="E24" s="12"/>
      <c r="F24" s="12"/>
      <c r="G24" s="12"/>
      <c r="H24" s="12"/>
      <c r="I24" s="12"/>
      <c r="J24" s="12"/>
      <c r="K24" s="12"/>
    </row>
    <row r="25" ht="15.6" spans="1:11">
      <c r="A25" s="3" t="s">
        <v>130</v>
      </c>
      <c r="B25" s="12">
        <v>1</v>
      </c>
      <c r="C25" s="12">
        <v>2</v>
      </c>
      <c r="D25" s="12">
        <v>3</v>
      </c>
      <c r="E25" s="12">
        <v>4</v>
      </c>
      <c r="F25" s="12">
        <v>5</v>
      </c>
      <c r="G25" s="12">
        <v>6</v>
      </c>
      <c r="H25" s="12">
        <v>7</v>
      </c>
      <c r="I25" s="12">
        <v>8</v>
      </c>
      <c r="J25" s="12">
        <v>9</v>
      </c>
      <c r="K25" s="12">
        <v>10</v>
      </c>
    </row>
    <row r="26" ht="15.6" spans="1:11">
      <c r="A26" s="12">
        <v>5</v>
      </c>
      <c r="B26" s="13">
        <v>27.189</v>
      </c>
      <c r="C26" s="13">
        <v>30.612</v>
      </c>
      <c r="D26" s="13">
        <v>32.57</v>
      </c>
      <c r="E26" s="13">
        <v>28.042</v>
      </c>
      <c r="F26" s="13">
        <v>29.075</v>
      </c>
      <c r="G26" s="13">
        <v>27.591</v>
      </c>
      <c r="H26" s="13">
        <v>25.998</v>
      </c>
      <c r="I26" s="13">
        <v>33.914</v>
      </c>
      <c r="J26" s="13">
        <v>29.397</v>
      </c>
      <c r="K26" s="13">
        <v>32.824</v>
      </c>
    </row>
    <row r="27" ht="15.6" spans="1:11">
      <c r="A27" s="12">
        <v>10</v>
      </c>
      <c r="B27" s="13">
        <v>24.382</v>
      </c>
      <c r="C27" s="13">
        <v>26.473</v>
      </c>
      <c r="D27" s="13">
        <v>27.082</v>
      </c>
      <c r="E27" s="13">
        <v>24.541</v>
      </c>
      <c r="F27" s="13">
        <v>23.502</v>
      </c>
      <c r="G27" s="13">
        <v>25.077</v>
      </c>
      <c r="H27" s="13">
        <v>22.875</v>
      </c>
      <c r="I27" s="13">
        <v>25.956</v>
      </c>
      <c r="J27" s="13">
        <v>26.347</v>
      </c>
      <c r="K27" s="13">
        <v>24.879</v>
      </c>
    </row>
    <row r="28" ht="15.6" spans="1:11">
      <c r="A28" s="12">
        <v>15</v>
      </c>
      <c r="B28" s="13">
        <v>22.068</v>
      </c>
      <c r="C28" s="13">
        <v>24.55</v>
      </c>
      <c r="D28" s="13">
        <v>24.237</v>
      </c>
      <c r="E28" s="13">
        <v>23.295</v>
      </c>
      <c r="F28" s="13">
        <v>23.122</v>
      </c>
      <c r="G28" s="13">
        <v>24.334</v>
      </c>
      <c r="H28" s="13">
        <v>21.725</v>
      </c>
      <c r="I28" s="13">
        <v>24.647</v>
      </c>
      <c r="J28" s="13">
        <v>25.594</v>
      </c>
      <c r="K28" s="13">
        <v>23.104</v>
      </c>
    </row>
    <row r="29" ht="15.6" spans="1:11">
      <c r="A29" s="12">
        <v>20</v>
      </c>
      <c r="B29" s="12">
        <v>20.646</v>
      </c>
      <c r="C29" s="13">
        <v>20.866</v>
      </c>
      <c r="D29" s="12">
        <v>21.443</v>
      </c>
      <c r="E29" s="12">
        <v>19.164</v>
      </c>
      <c r="F29" s="12">
        <v>18.156</v>
      </c>
      <c r="G29" s="12">
        <v>19.462</v>
      </c>
      <c r="H29" s="12">
        <v>19.421</v>
      </c>
      <c r="I29" s="12">
        <v>16.454</v>
      </c>
      <c r="J29" s="12">
        <v>16.782</v>
      </c>
      <c r="K29" s="12">
        <v>18.462</v>
      </c>
    </row>
    <row r="30" spans="1:11">
      <c r="A30" s="9"/>
      <c r="B30" s="9"/>
      <c r="C30" s="17"/>
      <c r="D30" s="9"/>
      <c r="E30" s="9"/>
      <c r="F30" s="9"/>
      <c r="G30" s="9"/>
      <c r="H30" s="9"/>
      <c r="I30" s="9"/>
      <c r="J30" s="9"/>
      <c r="K30" s="9"/>
    </row>
    <row r="31" spans="1:11">
      <c r="A31" s="9"/>
      <c r="B31" s="9"/>
      <c r="C31" s="17"/>
      <c r="D31" s="9"/>
      <c r="E31" s="9"/>
      <c r="F31" s="9"/>
      <c r="G31" s="9"/>
      <c r="H31" s="9"/>
      <c r="I31" s="9"/>
      <c r="J31" s="9"/>
      <c r="K31" s="9"/>
    </row>
    <row r="32" ht="15.6" spans="1:11">
      <c r="A32" s="6" t="s">
        <v>131</v>
      </c>
      <c r="B32" s="14"/>
      <c r="C32" s="14"/>
      <c r="D32" s="14"/>
      <c r="E32" s="14"/>
      <c r="F32" s="14"/>
      <c r="G32" s="14"/>
      <c r="H32" s="14"/>
      <c r="I32" s="14"/>
      <c r="J32" s="14"/>
      <c r="K32" s="14"/>
    </row>
    <row r="33" ht="15.6" spans="1:11">
      <c r="A33" s="6" t="s">
        <v>130</v>
      </c>
      <c r="B33" s="14">
        <v>1</v>
      </c>
      <c r="C33" s="14">
        <v>2</v>
      </c>
      <c r="D33" s="14">
        <v>3</v>
      </c>
      <c r="E33" s="14">
        <v>4</v>
      </c>
      <c r="F33" s="14">
        <v>5</v>
      </c>
      <c r="G33" s="14">
        <v>6</v>
      </c>
      <c r="H33" s="14">
        <v>7</v>
      </c>
      <c r="I33" s="14">
        <v>8</v>
      </c>
      <c r="J33" s="14">
        <v>9</v>
      </c>
      <c r="K33" s="14">
        <v>10</v>
      </c>
    </row>
    <row r="34" ht="15.6" spans="1:11">
      <c r="A34" s="14">
        <v>5</v>
      </c>
      <c r="B34" s="15">
        <v>6.935</v>
      </c>
      <c r="C34" s="15">
        <v>5.752</v>
      </c>
      <c r="D34" s="15">
        <v>5.028</v>
      </c>
      <c r="E34" s="15">
        <v>4.543</v>
      </c>
      <c r="F34" s="15">
        <v>4.975</v>
      </c>
      <c r="G34" s="15">
        <v>5.29</v>
      </c>
      <c r="H34" s="15">
        <v>4.463</v>
      </c>
      <c r="I34" s="15">
        <v>4.267</v>
      </c>
      <c r="J34" s="15">
        <v>5.136</v>
      </c>
      <c r="K34" s="15">
        <v>3.474</v>
      </c>
    </row>
    <row r="35" ht="15.6" spans="1:11">
      <c r="A35" s="14">
        <v>10</v>
      </c>
      <c r="B35" s="15">
        <v>4.548</v>
      </c>
      <c r="C35" s="15">
        <v>4.955</v>
      </c>
      <c r="D35" s="15">
        <v>4.308</v>
      </c>
      <c r="E35" s="15">
        <v>4.363</v>
      </c>
      <c r="F35" s="15">
        <v>4.965</v>
      </c>
      <c r="G35" s="15">
        <v>4.454</v>
      </c>
      <c r="H35" s="15">
        <v>5.025</v>
      </c>
      <c r="I35" s="15">
        <v>5.404</v>
      </c>
      <c r="J35" s="15">
        <v>5.039</v>
      </c>
      <c r="K35" s="15">
        <v>6.266</v>
      </c>
    </row>
    <row r="36" ht="15.6" spans="1:11">
      <c r="A36" s="14">
        <v>15</v>
      </c>
      <c r="B36" s="15">
        <v>2.799</v>
      </c>
      <c r="C36" s="15">
        <v>4.439</v>
      </c>
      <c r="D36" s="15">
        <v>2.364</v>
      </c>
      <c r="E36" s="15">
        <v>2.86</v>
      </c>
      <c r="F36" s="15">
        <v>3.093</v>
      </c>
      <c r="G36" s="15">
        <v>3.535</v>
      </c>
      <c r="H36" s="15">
        <v>2.95</v>
      </c>
      <c r="I36" s="15">
        <v>2.85</v>
      </c>
      <c r="J36" s="15">
        <v>2.361</v>
      </c>
      <c r="K36" s="15">
        <v>3.207</v>
      </c>
    </row>
    <row r="37" ht="15.6" spans="1:11">
      <c r="A37" s="14">
        <v>20</v>
      </c>
      <c r="B37" s="15">
        <v>1.021</v>
      </c>
      <c r="C37" s="15">
        <v>0.982</v>
      </c>
      <c r="D37" s="15">
        <v>1.323</v>
      </c>
      <c r="E37" s="15">
        <v>0.996</v>
      </c>
      <c r="F37" s="15">
        <v>1.342</v>
      </c>
      <c r="G37" s="15">
        <v>1.118</v>
      </c>
      <c r="H37" s="15">
        <v>1.212</v>
      </c>
      <c r="I37" s="15">
        <v>0.969</v>
      </c>
      <c r="J37" s="15">
        <v>1.061</v>
      </c>
      <c r="K37" s="15">
        <v>0.105</v>
      </c>
    </row>
    <row r="38" ht="15.6" spans="1:11">
      <c r="A38" s="6" t="s">
        <v>132</v>
      </c>
      <c r="B38" s="15">
        <f>SUM(B34:B37)</f>
        <v>15.303</v>
      </c>
      <c r="C38" s="15">
        <f t="shared" ref="C38:K38" si="2">SUM(C34:C37)</f>
        <v>16.128</v>
      </c>
      <c r="D38" s="15">
        <f t="shared" si="2"/>
        <v>13.023</v>
      </c>
      <c r="E38" s="15">
        <f t="shared" si="2"/>
        <v>12.762</v>
      </c>
      <c r="F38" s="15">
        <f t="shared" si="2"/>
        <v>14.375</v>
      </c>
      <c r="G38" s="15">
        <f t="shared" si="2"/>
        <v>14.397</v>
      </c>
      <c r="H38" s="15">
        <f t="shared" si="2"/>
        <v>13.65</v>
      </c>
      <c r="I38" s="15">
        <f t="shared" si="2"/>
        <v>13.49</v>
      </c>
      <c r="J38" s="15">
        <f t="shared" si="2"/>
        <v>13.597</v>
      </c>
      <c r="K38" s="15">
        <f t="shared" si="2"/>
        <v>13.052</v>
      </c>
    </row>
    <row r="39" spans="1:11">
      <c r="A39" s="9"/>
      <c r="B39" s="17"/>
      <c r="C39" s="9"/>
      <c r="D39" s="9"/>
      <c r="E39" s="9"/>
      <c r="F39" s="9"/>
      <c r="G39" s="9"/>
      <c r="H39" s="9"/>
      <c r="I39" s="9"/>
      <c r="J39" s="9"/>
      <c r="K39" s="9"/>
    </row>
    <row r="40" spans="1:11">
      <c r="A40" s="9" t="s">
        <v>133</v>
      </c>
      <c r="B40" s="9"/>
      <c r="C40" s="9"/>
      <c r="D40" s="9"/>
      <c r="E40" s="9"/>
      <c r="F40" s="9"/>
      <c r="G40" s="9"/>
      <c r="H40" s="9"/>
      <c r="I40" s="9"/>
      <c r="J40" s="9"/>
      <c r="K40" s="9"/>
    </row>
    <row r="41" spans="1:11">
      <c r="A41" s="9" t="s">
        <v>130</v>
      </c>
      <c r="B41" s="9">
        <v>1</v>
      </c>
      <c r="C41" s="9">
        <v>2</v>
      </c>
      <c r="D41" s="9">
        <v>3</v>
      </c>
      <c r="E41" s="9">
        <v>4</v>
      </c>
      <c r="F41" s="9">
        <v>5</v>
      </c>
      <c r="G41" s="9">
        <v>6</v>
      </c>
      <c r="H41" s="9">
        <v>7</v>
      </c>
      <c r="I41" s="9">
        <v>8</v>
      </c>
      <c r="J41" s="9">
        <v>9</v>
      </c>
      <c r="K41" s="9">
        <v>10</v>
      </c>
    </row>
    <row r="42" spans="1:11">
      <c r="A42" s="9">
        <v>5</v>
      </c>
      <c r="B42" s="17">
        <v>11.71</v>
      </c>
      <c r="C42" s="17">
        <v>14.24</v>
      </c>
      <c r="D42" s="17">
        <v>13.305</v>
      </c>
      <c r="E42" s="17">
        <v>14.43</v>
      </c>
      <c r="F42" s="17">
        <v>17.286</v>
      </c>
      <c r="G42" s="17">
        <v>13.183</v>
      </c>
      <c r="H42" s="17">
        <v>11.301</v>
      </c>
      <c r="I42" s="17">
        <v>10.656</v>
      </c>
      <c r="J42" s="17">
        <v>18.756</v>
      </c>
      <c r="K42" s="17">
        <v>15.412</v>
      </c>
    </row>
    <row r="43" spans="1:11">
      <c r="A43" s="9">
        <v>10</v>
      </c>
      <c r="B43" s="17">
        <v>11.331</v>
      </c>
      <c r="C43" s="17">
        <v>12.245</v>
      </c>
      <c r="D43" s="17">
        <v>11.072</v>
      </c>
      <c r="E43" s="17">
        <v>12.989</v>
      </c>
      <c r="F43" s="17">
        <v>10.782</v>
      </c>
      <c r="G43" s="17">
        <v>10.486</v>
      </c>
      <c r="H43" s="17">
        <v>11.017</v>
      </c>
      <c r="I43" s="17">
        <v>10.197</v>
      </c>
      <c r="J43" s="17">
        <v>11.605</v>
      </c>
      <c r="K43" s="17">
        <v>13.523</v>
      </c>
    </row>
    <row r="44" spans="1:11">
      <c r="A44" s="9">
        <v>15</v>
      </c>
      <c r="B44" s="17">
        <v>5.078</v>
      </c>
      <c r="C44" s="17">
        <v>5.041</v>
      </c>
      <c r="D44" s="17">
        <v>6.188</v>
      </c>
      <c r="E44" s="17">
        <v>5.241</v>
      </c>
      <c r="F44" s="17">
        <v>6.982</v>
      </c>
      <c r="G44" s="17">
        <v>5.58</v>
      </c>
      <c r="H44" s="17">
        <v>5.078</v>
      </c>
      <c r="I44" s="17">
        <v>5.455</v>
      </c>
      <c r="J44" s="17">
        <v>5.507</v>
      </c>
      <c r="K44" s="17">
        <v>6.207</v>
      </c>
    </row>
    <row r="45" spans="1:11">
      <c r="A45" s="9">
        <v>20</v>
      </c>
      <c r="B45" s="17">
        <v>1.512</v>
      </c>
      <c r="C45" s="17">
        <v>1.021</v>
      </c>
      <c r="D45" s="17">
        <v>1.211</v>
      </c>
      <c r="E45" s="17">
        <v>1.614</v>
      </c>
      <c r="F45" s="17">
        <v>1.011</v>
      </c>
      <c r="G45" s="17">
        <v>2.016</v>
      </c>
      <c r="H45" s="17">
        <v>2.045</v>
      </c>
      <c r="I45" s="17">
        <v>2.141</v>
      </c>
      <c r="J45" s="17">
        <v>0.988</v>
      </c>
      <c r="K45" s="17">
        <v>0.515</v>
      </c>
    </row>
    <row r="46" spans="1:11">
      <c r="A46" s="9" t="s">
        <v>132</v>
      </c>
      <c r="B46" s="17">
        <f>SUM(B42:B45)</f>
        <v>29.631</v>
      </c>
      <c r="C46" s="17">
        <f t="shared" ref="C46:K46" si="3">SUM(C42:C45)</f>
        <v>32.547</v>
      </c>
      <c r="D46" s="17">
        <f t="shared" si="3"/>
        <v>31.776</v>
      </c>
      <c r="E46" s="17">
        <f t="shared" si="3"/>
        <v>34.274</v>
      </c>
      <c r="F46" s="17">
        <f t="shared" si="3"/>
        <v>36.061</v>
      </c>
      <c r="G46" s="17">
        <f t="shared" si="3"/>
        <v>31.265</v>
      </c>
      <c r="H46" s="17">
        <f t="shared" si="3"/>
        <v>29.441</v>
      </c>
      <c r="I46" s="17">
        <f t="shared" si="3"/>
        <v>28.449</v>
      </c>
      <c r="J46" s="17">
        <f t="shared" si="3"/>
        <v>36.856</v>
      </c>
      <c r="K46" s="17">
        <f t="shared" si="3"/>
        <v>35.657</v>
      </c>
    </row>
    <row r="47" spans="1:11">
      <c r="A47" s="9"/>
      <c r="B47" s="17"/>
      <c r="C47" s="9"/>
      <c r="D47" s="9"/>
      <c r="E47" s="9"/>
      <c r="F47" s="9"/>
      <c r="G47" s="9"/>
      <c r="H47" s="9"/>
      <c r="I47" s="9"/>
      <c r="J47" s="9"/>
      <c r="K47" s="9"/>
    </row>
    <row r="48" spans="1:11">
      <c r="A48" s="2" t="s">
        <v>135</v>
      </c>
      <c r="B48" s="9"/>
      <c r="C48" s="9"/>
      <c r="D48" s="9"/>
      <c r="E48" s="9"/>
      <c r="F48" s="9"/>
      <c r="G48" s="9"/>
      <c r="H48" s="9"/>
      <c r="I48" s="9"/>
      <c r="J48" s="9"/>
      <c r="K48" s="9"/>
    </row>
    <row r="49" ht="15.6" spans="1:11">
      <c r="A49" s="3" t="s">
        <v>129</v>
      </c>
      <c r="B49" s="12"/>
      <c r="C49" s="12"/>
      <c r="D49" s="12"/>
      <c r="E49" s="12"/>
      <c r="F49" s="12"/>
      <c r="G49" s="12"/>
      <c r="H49" s="12"/>
      <c r="I49" s="12"/>
      <c r="J49" s="12"/>
      <c r="K49" s="12"/>
    </row>
    <row r="50" ht="15.6" spans="1:11">
      <c r="A50" s="3" t="s">
        <v>130</v>
      </c>
      <c r="B50" s="12">
        <v>1</v>
      </c>
      <c r="C50" s="12">
        <v>2</v>
      </c>
      <c r="D50" s="12">
        <v>3</v>
      </c>
      <c r="E50" s="12">
        <v>4</v>
      </c>
      <c r="F50" s="12">
        <v>5</v>
      </c>
      <c r="G50" s="12">
        <v>6</v>
      </c>
      <c r="H50" s="12">
        <v>7</v>
      </c>
      <c r="I50" s="12">
        <v>8</v>
      </c>
      <c r="J50" s="12">
        <v>9</v>
      </c>
      <c r="K50" s="12">
        <v>10</v>
      </c>
    </row>
    <row r="51" ht="15.6" spans="1:11">
      <c r="A51" s="12">
        <v>5</v>
      </c>
      <c r="B51" s="13">
        <v>24.407</v>
      </c>
      <c r="C51" s="13">
        <v>27.633</v>
      </c>
      <c r="D51" s="13">
        <v>27.537</v>
      </c>
      <c r="E51" s="13">
        <v>25.718</v>
      </c>
      <c r="F51" s="13">
        <v>22.416</v>
      </c>
      <c r="G51" s="13">
        <v>25.811</v>
      </c>
      <c r="H51" s="13">
        <v>22.725</v>
      </c>
      <c r="I51" s="13">
        <v>25.988</v>
      </c>
      <c r="J51" s="13">
        <v>26.807</v>
      </c>
      <c r="K51" s="13">
        <v>25.341</v>
      </c>
    </row>
    <row r="52" ht="15.6" spans="1:11">
      <c r="A52" s="12">
        <v>10</v>
      </c>
      <c r="B52" s="13">
        <v>21.972</v>
      </c>
      <c r="C52" s="13">
        <v>22.65</v>
      </c>
      <c r="D52" s="13">
        <v>23.553</v>
      </c>
      <c r="E52" s="13">
        <v>22.597</v>
      </c>
      <c r="F52" s="13">
        <v>21.911</v>
      </c>
      <c r="G52" s="13">
        <v>22.835</v>
      </c>
      <c r="H52" s="13">
        <v>21.818</v>
      </c>
      <c r="I52" s="13">
        <v>23.761</v>
      </c>
      <c r="J52" s="13">
        <v>23.182</v>
      </c>
      <c r="K52" s="13">
        <v>19.712</v>
      </c>
    </row>
    <row r="53" ht="15.6" spans="1:11">
      <c r="A53" s="12">
        <v>15</v>
      </c>
      <c r="B53" s="13">
        <v>20.14</v>
      </c>
      <c r="C53" s="13">
        <v>21.674</v>
      </c>
      <c r="D53" s="13">
        <v>20.998</v>
      </c>
      <c r="E53" s="13">
        <v>21.179</v>
      </c>
      <c r="F53" s="13">
        <v>20.418</v>
      </c>
      <c r="G53" s="13">
        <v>22.165</v>
      </c>
      <c r="H53" s="13">
        <v>20.666</v>
      </c>
      <c r="I53" s="13">
        <v>21.936</v>
      </c>
      <c r="J53" s="13">
        <v>22.187</v>
      </c>
      <c r="K53" s="13">
        <v>20.636</v>
      </c>
    </row>
    <row r="54" ht="15.6" spans="1:11">
      <c r="A54" s="12">
        <v>20</v>
      </c>
      <c r="B54" s="13">
        <v>20.876</v>
      </c>
      <c r="C54" s="13">
        <v>20.684</v>
      </c>
      <c r="D54" s="13">
        <v>21.94</v>
      </c>
      <c r="E54" s="13">
        <v>19.551</v>
      </c>
      <c r="F54" s="13">
        <v>19.065</v>
      </c>
      <c r="G54" s="13">
        <v>21.416</v>
      </c>
      <c r="H54" s="13">
        <v>21.002</v>
      </c>
      <c r="I54" s="13">
        <v>16.674</v>
      </c>
      <c r="J54" s="13">
        <v>17.435</v>
      </c>
      <c r="K54" s="13">
        <v>19.559</v>
      </c>
    </row>
    <row r="55" ht="15.6" spans="1:11">
      <c r="A55" s="12">
        <v>25</v>
      </c>
      <c r="B55" s="12">
        <v>18.462</v>
      </c>
      <c r="C55" s="13">
        <v>17.229</v>
      </c>
      <c r="D55" s="12">
        <v>18.732</v>
      </c>
      <c r="E55" s="12">
        <v>15.124</v>
      </c>
      <c r="F55" s="12">
        <v>15.654</v>
      </c>
      <c r="G55" s="12">
        <v>16.762</v>
      </c>
      <c r="H55" s="12">
        <v>17.445</v>
      </c>
      <c r="I55" s="12">
        <v>13.648</v>
      </c>
      <c r="J55" s="12">
        <v>16.452</v>
      </c>
      <c r="K55" s="12">
        <v>16.462</v>
      </c>
    </row>
    <row r="56" spans="1:11">
      <c r="A56" s="9"/>
      <c r="B56" s="9"/>
      <c r="C56" s="17"/>
      <c r="D56" s="9"/>
      <c r="E56" s="9"/>
      <c r="F56" s="9"/>
      <c r="G56" s="9"/>
      <c r="H56" s="9"/>
      <c r="I56" s="9"/>
      <c r="J56" s="9"/>
      <c r="K56" s="9"/>
    </row>
    <row r="57" spans="1:11">
      <c r="A57" s="9"/>
      <c r="B57" s="9"/>
      <c r="C57" s="17"/>
      <c r="D57" s="9"/>
      <c r="E57" s="9"/>
      <c r="F57" s="9"/>
      <c r="G57" s="9"/>
      <c r="H57" s="9"/>
      <c r="I57" s="9"/>
      <c r="J57" s="9"/>
      <c r="K57" s="9"/>
    </row>
    <row r="58" ht="15.6" spans="1:11">
      <c r="A58" s="6" t="s">
        <v>131</v>
      </c>
      <c r="B58" s="14"/>
      <c r="C58" s="14"/>
      <c r="D58" s="14"/>
      <c r="E58" s="14"/>
      <c r="F58" s="14"/>
      <c r="G58" s="14"/>
      <c r="H58" s="14"/>
      <c r="I58" s="14"/>
      <c r="J58" s="14"/>
      <c r="K58" s="14"/>
    </row>
    <row r="59" ht="15.6" spans="1:11">
      <c r="A59" s="6" t="s">
        <v>130</v>
      </c>
      <c r="B59" s="14">
        <v>1</v>
      </c>
      <c r="C59" s="14">
        <v>2</v>
      </c>
      <c r="D59" s="14">
        <v>3</v>
      </c>
      <c r="E59" s="14">
        <v>4</v>
      </c>
      <c r="F59" s="14">
        <v>5</v>
      </c>
      <c r="G59" s="14">
        <v>6</v>
      </c>
      <c r="H59" s="14">
        <v>7</v>
      </c>
      <c r="I59" s="14">
        <v>8</v>
      </c>
      <c r="J59" s="14">
        <v>9</v>
      </c>
      <c r="K59" s="14">
        <v>10</v>
      </c>
    </row>
    <row r="60" ht="15.6" spans="1:11">
      <c r="A60" s="14">
        <v>5</v>
      </c>
      <c r="B60" s="15">
        <v>6.648</v>
      </c>
      <c r="C60" s="15">
        <v>7.567</v>
      </c>
      <c r="D60" s="15">
        <v>6.184</v>
      </c>
      <c r="E60" s="15">
        <v>9.933</v>
      </c>
      <c r="F60" s="15">
        <v>8.845</v>
      </c>
      <c r="G60" s="15">
        <v>7.542</v>
      </c>
      <c r="H60" s="15">
        <v>7.955</v>
      </c>
      <c r="I60" s="15">
        <v>8.217</v>
      </c>
      <c r="J60" s="15">
        <v>9.32</v>
      </c>
      <c r="K60" s="15">
        <v>6.88</v>
      </c>
    </row>
    <row r="61" ht="15.6" spans="1:11">
      <c r="A61" s="14">
        <v>10</v>
      </c>
      <c r="B61" s="15">
        <v>2.546</v>
      </c>
      <c r="C61" s="15">
        <v>2.238</v>
      </c>
      <c r="D61" s="15">
        <v>1.672</v>
      </c>
      <c r="E61" s="15">
        <v>1.455</v>
      </c>
      <c r="F61" s="15">
        <v>1.696</v>
      </c>
      <c r="G61" s="15">
        <v>1.926</v>
      </c>
      <c r="H61" s="15">
        <v>2.448</v>
      </c>
      <c r="I61" s="15">
        <v>3.171</v>
      </c>
      <c r="J61" s="15">
        <v>2.018</v>
      </c>
      <c r="K61" s="15">
        <v>1.517</v>
      </c>
    </row>
    <row r="62" ht="15.6" spans="1:11">
      <c r="A62" s="14">
        <v>15</v>
      </c>
      <c r="B62" s="15">
        <v>0.83</v>
      </c>
      <c r="C62" s="15">
        <v>0.389</v>
      </c>
      <c r="D62" s="15">
        <v>0.641</v>
      </c>
      <c r="E62" s="15">
        <v>0.435</v>
      </c>
      <c r="F62" s="15">
        <v>0.376</v>
      </c>
      <c r="G62" s="15">
        <v>0.484</v>
      </c>
      <c r="H62" s="15">
        <v>0.454</v>
      </c>
      <c r="I62" s="15">
        <v>0.447</v>
      </c>
      <c r="J62" s="15">
        <v>0.388</v>
      </c>
      <c r="K62" s="15">
        <v>0.242</v>
      </c>
    </row>
    <row r="63" ht="15.6" spans="1:11">
      <c r="A63" s="14">
        <v>20</v>
      </c>
      <c r="B63" s="15">
        <v>0.419</v>
      </c>
      <c r="C63" s="15">
        <v>0.157</v>
      </c>
      <c r="D63" s="15">
        <v>0.173</v>
      </c>
      <c r="E63" s="15">
        <v>0.104</v>
      </c>
      <c r="F63" s="15">
        <v>0.258</v>
      </c>
      <c r="G63" s="15">
        <v>0.512</v>
      </c>
      <c r="H63" s="15">
        <v>0.182</v>
      </c>
      <c r="I63" s="15">
        <v>0.499</v>
      </c>
      <c r="J63" s="15">
        <v>0.202</v>
      </c>
      <c r="K63" s="15">
        <v>0.005</v>
      </c>
    </row>
    <row r="64" ht="15.6" spans="1:11">
      <c r="A64" s="14">
        <v>25</v>
      </c>
      <c r="B64" s="14">
        <v>0.208</v>
      </c>
      <c r="C64" s="14">
        <v>0.181</v>
      </c>
      <c r="D64" s="14">
        <v>0.201</v>
      </c>
      <c r="E64" s="14">
        <v>0.316</v>
      </c>
      <c r="F64" s="14">
        <v>0.237</v>
      </c>
      <c r="G64" s="14">
        <v>0.534</v>
      </c>
      <c r="H64" s="14">
        <v>0.192</v>
      </c>
      <c r="I64" s="14">
        <v>0.211</v>
      </c>
      <c r="J64" s="14">
        <v>0.31</v>
      </c>
      <c r="K64" s="14">
        <v>0.012</v>
      </c>
    </row>
    <row r="65" ht="15.6" spans="1:11">
      <c r="A65" s="6" t="s">
        <v>132</v>
      </c>
      <c r="B65" s="18">
        <f>SUM(B60:B64)</f>
        <v>10.651</v>
      </c>
      <c r="C65" s="15">
        <f t="shared" ref="C65:K65" si="4">SUM(C60:C64)</f>
        <v>10.532</v>
      </c>
      <c r="D65" s="15">
        <f t="shared" si="4"/>
        <v>8.871</v>
      </c>
      <c r="E65" s="18">
        <f t="shared" si="4"/>
        <v>12.243</v>
      </c>
      <c r="F65" s="15">
        <f t="shared" si="4"/>
        <v>11.412</v>
      </c>
      <c r="G65" s="15">
        <f t="shared" si="4"/>
        <v>10.998</v>
      </c>
      <c r="H65" s="18">
        <f t="shared" si="4"/>
        <v>11.231</v>
      </c>
      <c r="I65" s="15">
        <f t="shared" si="4"/>
        <v>12.545</v>
      </c>
      <c r="J65" s="15">
        <f t="shared" si="4"/>
        <v>12.238</v>
      </c>
      <c r="K65" s="15">
        <f t="shared" si="4"/>
        <v>8.656</v>
      </c>
    </row>
    <row r="66" spans="1:11">
      <c r="A66" s="9"/>
      <c r="B66" s="17"/>
      <c r="C66" s="9"/>
      <c r="D66" s="9"/>
      <c r="E66" s="9"/>
      <c r="F66" s="9"/>
      <c r="G66" s="9"/>
      <c r="H66" s="9"/>
      <c r="I66" s="9"/>
      <c r="J66" s="9"/>
      <c r="K66" s="9"/>
    </row>
    <row r="67" spans="1:11">
      <c r="A67" s="9" t="s">
        <v>133</v>
      </c>
      <c r="B67" s="9"/>
      <c r="C67" s="9"/>
      <c r="D67" s="9"/>
      <c r="E67" s="9"/>
      <c r="F67" s="9"/>
      <c r="G67" s="9"/>
      <c r="H67" s="9"/>
      <c r="I67" s="9"/>
      <c r="J67" s="9"/>
      <c r="K67" s="9"/>
    </row>
    <row r="68" spans="1:11">
      <c r="A68" s="9" t="s">
        <v>130</v>
      </c>
      <c r="B68" s="9">
        <v>1</v>
      </c>
      <c r="C68" s="9">
        <v>2</v>
      </c>
      <c r="D68" s="9">
        <v>3</v>
      </c>
      <c r="E68" s="9">
        <v>4</v>
      </c>
      <c r="F68" s="9">
        <v>5</v>
      </c>
      <c r="G68" s="9">
        <v>6</v>
      </c>
      <c r="H68" s="9">
        <v>7</v>
      </c>
      <c r="I68" s="9">
        <v>8</v>
      </c>
      <c r="J68" s="9">
        <v>9</v>
      </c>
      <c r="K68" s="9">
        <v>10</v>
      </c>
    </row>
    <row r="69" spans="1:11">
      <c r="A69" s="9">
        <v>5</v>
      </c>
      <c r="B69" s="17">
        <v>13.538</v>
      </c>
      <c r="C69" s="17">
        <v>11.74</v>
      </c>
      <c r="D69" s="17">
        <v>13.842</v>
      </c>
      <c r="E69" s="17">
        <v>11.753</v>
      </c>
      <c r="F69" s="17">
        <v>13.425</v>
      </c>
      <c r="G69" s="17">
        <v>10.159</v>
      </c>
      <c r="H69" s="17">
        <v>11.542</v>
      </c>
      <c r="I69" s="17">
        <v>14.248</v>
      </c>
      <c r="J69" s="17">
        <v>13.977</v>
      </c>
      <c r="K69" s="17">
        <v>13.33</v>
      </c>
    </row>
    <row r="70" spans="1:11">
      <c r="A70" s="9">
        <v>10</v>
      </c>
      <c r="B70" s="17">
        <v>8.92</v>
      </c>
      <c r="C70" s="17">
        <v>7.896</v>
      </c>
      <c r="D70" s="17">
        <v>6.332</v>
      </c>
      <c r="E70" s="17">
        <v>6.496</v>
      </c>
      <c r="F70" s="17">
        <v>6.898</v>
      </c>
      <c r="G70" s="17">
        <v>6.822</v>
      </c>
      <c r="H70" s="17">
        <v>6.695</v>
      </c>
      <c r="I70" s="17">
        <v>6.49</v>
      </c>
      <c r="J70" s="17">
        <v>6.788</v>
      </c>
      <c r="K70" s="17">
        <v>7.039</v>
      </c>
    </row>
    <row r="71" spans="1:11">
      <c r="A71" s="9">
        <v>15</v>
      </c>
      <c r="B71" s="17">
        <v>4.002</v>
      </c>
      <c r="C71" s="17">
        <v>3.569</v>
      </c>
      <c r="D71" s="17">
        <v>4.947</v>
      </c>
      <c r="E71" s="17">
        <v>4.415</v>
      </c>
      <c r="F71" s="17">
        <v>5.548</v>
      </c>
      <c r="G71" s="17">
        <v>3.884</v>
      </c>
      <c r="H71" s="17">
        <v>5.647</v>
      </c>
      <c r="I71" s="17">
        <v>3.341</v>
      </c>
      <c r="J71" s="17">
        <v>2.489</v>
      </c>
      <c r="K71" s="17">
        <v>3.518</v>
      </c>
    </row>
    <row r="72" spans="1:11">
      <c r="A72" s="9">
        <v>20</v>
      </c>
      <c r="B72" s="17">
        <v>1.211</v>
      </c>
      <c r="C72" s="17">
        <v>0.711</v>
      </c>
      <c r="D72" s="17">
        <v>0.847</v>
      </c>
      <c r="E72" s="17">
        <v>1.473</v>
      </c>
      <c r="F72" s="17">
        <v>1.355</v>
      </c>
      <c r="G72" s="17">
        <v>2.169</v>
      </c>
      <c r="H72" s="17">
        <v>0.604</v>
      </c>
      <c r="I72" s="17">
        <v>1.04</v>
      </c>
      <c r="J72" s="17">
        <v>1.367</v>
      </c>
      <c r="K72" s="17">
        <v>0.515</v>
      </c>
    </row>
    <row r="73" spans="1:11">
      <c r="A73" s="9">
        <v>25</v>
      </c>
      <c r="B73" s="17">
        <v>0.524</v>
      </c>
      <c r="C73" s="17">
        <v>0.523</v>
      </c>
      <c r="D73" s="17">
        <v>0.698</v>
      </c>
      <c r="E73" s="17">
        <v>0.517</v>
      </c>
      <c r="F73" s="17">
        <v>0.324</v>
      </c>
      <c r="G73" s="17">
        <v>0.823</v>
      </c>
      <c r="H73" s="17">
        <v>0.526</v>
      </c>
      <c r="I73" s="17">
        <v>0.766</v>
      </c>
      <c r="J73" s="17">
        <v>0.662</v>
      </c>
      <c r="K73" s="17">
        <v>0.324</v>
      </c>
    </row>
    <row r="74" spans="1:11">
      <c r="A74" s="9" t="s">
        <v>132</v>
      </c>
      <c r="B74" s="2">
        <f>SUM(B69:B73)</f>
        <v>28.195</v>
      </c>
      <c r="C74" s="9">
        <f t="shared" ref="C74:K74" si="5">SUM(C69:C73)</f>
        <v>24.439</v>
      </c>
      <c r="D74" s="9">
        <f t="shared" si="5"/>
        <v>26.666</v>
      </c>
      <c r="E74" s="2">
        <f t="shared" si="5"/>
        <v>24.654</v>
      </c>
      <c r="F74" s="9">
        <f t="shared" si="5"/>
        <v>27.55</v>
      </c>
      <c r="G74" s="9">
        <f t="shared" si="5"/>
        <v>23.857</v>
      </c>
      <c r="H74" s="2">
        <f t="shared" si="5"/>
        <v>25.014</v>
      </c>
      <c r="I74" s="9">
        <f t="shared" si="5"/>
        <v>25.885</v>
      </c>
      <c r="J74" s="9">
        <f t="shared" si="5"/>
        <v>25.283</v>
      </c>
      <c r="K74" s="9">
        <f t="shared" si="5"/>
        <v>24.726</v>
      </c>
    </row>
    <row r="75" spans="1:11">
      <c r="A75" s="9"/>
      <c r="B75" s="17"/>
      <c r="C75" s="9"/>
      <c r="D75" s="9"/>
      <c r="E75" s="9"/>
      <c r="F75" s="9"/>
      <c r="G75" s="9"/>
      <c r="H75" s="9"/>
      <c r="I75" s="9"/>
      <c r="J75" s="9"/>
      <c r="K75" s="9"/>
    </row>
    <row r="76" spans="1:11">
      <c r="A76" s="2" t="s">
        <v>136</v>
      </c>
      <c r="B76" s="9"/>
      <c r="C76" s="9"/>
      <c r="D76" s="9"/>
      <c r="E76" s="9"/>
      <c r="F76" s="9"/>
      <c r="G76" s="9"/>
      <c r="H76" s="9"/>
      <c r="I76" s="9"/>
      <c r="J76" s="9"/>
      <c r="K76" s="9"/>
    </row>
    <row r="77" ht="15.6" spans="1:11">
      <c r="A77" s="3" t="s">
        <v>129</v>
      </c>
      <c r="B77" s="12"/>
      <c r="C77" s="12"/>
      <c r="D77" s="12"/>
      <c r="E77" s="12"/>
      <c r="F77" s="12"/>
      <c r="G77" s="12"/>
      <c r="H77" s="12"/>
      <c r="I77" s="12"/>
      <c r="J77" s="12"/>
      <c r="K77" s="12"/>
    </row>
    <row r="78" ht="15.6" spans="1:11">
      <c r="A78" s="3" t="s">
        <v>130</v>
      </c>
      <c r="B78" s="12">
        <v>1</v>
      </c>
      <c r="C78" s="12">
        <v>2</v>
      </c>
      <c r="D78" s="12">
        <v>3</v>
      </c>
      <c r="E78" s="12">
        <v>4</v>
      </c>
      <c r="F78" s="12">
        <v>5</v>
      </c>
      <c r="G78" s="12">
        <v>6</v>
      </c>
      <c r="H78" s="12">
        <v>7</v>
      </c>
      <c r="I78" s="12">
        <v>8</v>
      </c>
      <c r="J78" s="12">
        <v>9</v>
      </c>
      <c r="K78" s="12">
        <v>10</v>
      </c>
    </row>
    <row r="79" ht="15.6" spans="1:11">
      <c r="A79" s="12">
        <v>5</v>
      </c>
      <c r="B79" s="13">
        <v>20.302</v>
      </c>
      <c r="C79" s="13">
        <v>23.393</v>
      </c>
      <c r="D79" s="13">
        <v>24.053</v>
      </c>
      <c r="E79" s="13">
        <v>22.059</v>
      </c>
      <c r="F79" s="13">
        <v>22.266</v>
      </c>
      <c r="G79" s="13">
        <v>23.731</v>
      </c>
      <c r="H79" s="13">
        <v>21.279</v>
      </c>
      <c r="I79" s="13">
        <v>20.977</v>
      </c>
      <c r="J79" s="13">
        <v>23.157</v>
      </c>
      <c r="K79" s="13">
        <v>16.274</v>
      </c>
    </row>
    <row r="80" ht="15.6" spans="1:11">
      <c r="A80" s="12">
        <v>10</v>
      </c>
      <c r="B80" s="13">
        <v>20.526</v>
      </c>
      <c r="C80" s="13">
        <v>20.357</v>
      </c>
      <c r="D80" s="13">
        <v>20.638</v>
      </c>
      <c r="E80" s="13">
        <v>19.63</v>
      </c>
      <c r="F80" s="13">
        <v>19.587</v>
      </c>
      <c r="G80" s="13">
        <v>20.972</v>
      </c>
      <c r="H80" s="13">
        <v>20.079</v>
      </c>
      <c r="I80" s="13">
        <v>19.821</v>
      </c>
      <c r="J80" s="13">
        <v>21.858</v>
      </c>
      <c r="K80" s="13">
        <v>17.577</v>
      </c>
    </row>
    <row r="81" ht="15.6" spans="1:11">
      <c r="A81" s="12">
        <v>15</v>
      </c>
      <c r="B81" s="13">
        <v>18.753</v>
      </c>
      <c r="C81" s="13">
        <v>20.971</v>
      </c>
      <c r="D81" s="13">
        <v>20.688</v>
      </c>
      <c r="E81" s="13">
        <v>19.571</v>
      </c>
      <c r="F81" s="13">
        <v>20.149</v>
      </c>
      <c r="G81" s="13">
        <v>19.898</v>
      </c>
      <c r="H81" s="13">
        <v>19.331</v>
      </c>
      <c r="I81" s="13">
        <v>20.012</v>
      </c>
      <c r="J81" s="13">
        <v>21.766</v>
      </c>
      <c r="K81" s="13">
        <v>18.853</v>
      </c>
    </row>
    <row r="82" ht="15.6" spans="1:11">
      <c r="A82" s="12">
        <v>20</v>
      </c>
      <c r="B82" s="13">
        <v>20.86</v>
      </c>
      <c r="C82" s="13">
        <v>20.123</v>
      </c>
      <c r="D82" s="13">
        <v>20.279</v>
      </c>
      <c r="E82" s="13">
        <v>19.232</v>
      </c>
      <c r="F82" s="13">
        <v>19.068</v>
      </c>
      <c r="G82" s="13">
        <v>22.432</v>
      </c>
      <c r="H82" s="13">
        <v>20.023</v>
      </c>
      <c r="I82" s="13">
        <v>18.459</v>
      </c>
      <c r="J82" s="13">
        <v>18.42</v>
      </c>
      <c r="K82" s="13">
        <v>19.239</v>
      </c>
    </row>
    <row r="83" ht="15.6" spans="1:11">
      <c r="A83" s="12">
        <v>25</v>
      </c>
      <c r="B83" s="13">
        <v>22.278</v>
      </c>
      <c r="C83" s="13">
        <v>20.54</v>
      </c>
      <c r="D83" s="13">
        <v>18.911</v>
      </c>
      <c r="E83" s="13">
        <v>21.677</v>
      </c>
      <c r="F83" s="13">
        <v>21.49</v>
      </c>
      <c r="G83" s="13">
        <v>22.206</v>
      </c>
      <c r="H83" s="13">
        <v>20.644</v>
      </c>
      <c r="I83" s="13">
        <v>20.196</v>
      </c>
      <c r="J83" s="13">
        <v>18.045</v>
      </c>
      <c r="K83" s="13">
        <v>20.752</v>
      </c>
    </row>
    <row r="84" ht="15.6" spans="1:11">
      <c r="A84" s="12">
        <v>30</v>
      </c>
      <c r="B84" s="12">
        <v>16.452</v>
      </c>
      <c r="C84" s="13">
        <v>18.934</v>
      </c>
      <c r="D84" s="12">
        <v>16.721</v>
      </c>
      <c r="E84" s="12">
        <v>18.897</v>
      </c>
      <c r="F84" s="12">
        <v>18.478</v>
      </c>
      <c r="G84" s="12">
        <v>18.464</v>
      </c>
      <c r="H84" s="12">
        <v>17.982</v>
      </c>
      <c r="I84" s="12">
        <v>17.863</v>
      </c>
      <c r="J84" s="12">
        <v>16.546</v>
      </c>
      <c r="K84" s="12">
        <v>15.638</v>
      </c>
    </row>
    <row r="85" spans="1:11">
      <c r="A85" s="9"/>
      <c r="B85" s="9"/>
      <c r="C85" s="17"/>
      <c r="D85" s="9"/>
      <c r="E85" s="9"/>
      <c r="F85" s="9"/>
      <c r="G85" s="9"/>
      <c r="H85" s="9"/>
      <c r="I85" s="9"/>
      <c r="J85" s="9"/>
      <c r="K85" s="9"/>
    </row>
    <row r="86" spans="1:11">
      <c r="A86" s="9"/>
      <c r="B86" s="9"/>
      <c r="C86" s="17"/>
      <c r="D86" s="9"/>
      <c r="E86" s="9"/>
      <c r="F86" s="9"/>
      <c r="G86" s="9"/>
      <c r="H86" s="9"/>
      <c r="I86" s="9"/>
      <c r="J86" s="9"/>
      <c r="K86" s="9"/>
    </row>
    <row r="87" ht="15.6" spans="1:11">
      <c r="A87" s="6" t="s">
        <v>131</v>
      </c>
      <c r="B87" s="14"/>
      <c r="C87" s="14"/>
      <c r="D87" s="14"/>
      <c r="E87" s="14"/>
      <c r="F87" s="14"/>
      <c r="G87" s="14"/>
      <c r="H87" s="14"/>
      <c r="I87" s="14"/>
      <c r="J87" s="14"/>
      <c r="K87" s="14"/>
    </row>
    <row r="88" ht="15.6" spans="1:11">
      <c r="A88" s="6" t="s">
        <v>130</v>
      </c>
      <c r="B88" s="14">
        <v>1</v>
      </c>
      <c r="C88" s="14">
        <v>2</v>
      </c>
      <c r="D88" s="14">
        <v>3</v>
      </c>
      <c r="E88" s="14">
        <v>4</v>
      </c>
      <c r="F88" s="14">
        <v>5</v>
      </c>
      <c r="G88" s="14">
        <v>6</v>
      </c>
      <c r="H88" s="14">
        <v>7</v>
      </c>
      <c r="I88" s="14">
        <v>8</v>
      </c>
      <c r="J88" s="14">
        <v>9</v>
      </c>
      <c r="K88" s="14">
        <v>10</v>
      </c>
    </row>
    <row r="89" ht="15.6" spans="1:11">
      <c r="A89" s="14">
        <v>5</v>
      </c>
      <c r="B89" s="15">
        <v>9.056</v>
      </c>
      <c r="C89" s="15">
        <v>12.05</v>
      </c>
      <c r="D89" s="15">
        <v>10.462</v>
      </c>
      <c r="E89" s="15">
        <v>12.938</v>
      </c>
      <c r="F89" s="18">
        <v>10.073</v>
      </c>
      <c r="G89" s="15">
        <v>11.855</v>
      </c>
      <c r="H89" s="19">
        <v>11.32</v>
      </c>
      <c r="I89" s="15">
        <v>10.91</v>
      </c>
      <c r="J89" s="15">
        <v>9.123</v>
      </c>
      <c r="K89" s="15">
        <v>8.074</v>
      </c>
    </row>
    <row r="90" ht="15.6" spans="1:11">
      <c r="A90" s="14">
        <v>10</v>
      </c>
      <c r="B90" s="15">
        <v>1.214</v>
      </c>
      <c r="C90" s="15">
        <v>1.069</v>
      </c>
      <c r="D90" s="15">
        <v>0.737</v>
      </c>
      <c r="E90" s="15">
        <v>0.857</v>
      </c>
      <c r="F90" s="18">
        <v>0.809</v>
      </c>
      <c r="G90" s="15">
        <v>0.775</v>
      </c>
      <c r="H90" s="15">
        <v>0.794</v>
      </c>
      <c r="I90" s="15">
        <v>0.593</v>
      </c>
      <c r="J90" s="15">
        <v>1.432</v>
      </c>
      <c r="K90" s="15">
        <v>0.991</v>
      </c>
    </row>
    <row r="91" ht="15.6" spans="1:11">
      <c r="A91" s="14">
        <v>15</v>
      </c>
      <c r="B91" s="15">
        <v>0.562</v>
      </c>
      <c r="C91" s="15">
        <v>0.371</v>
      </c>
      <c r="D91" s="15">
        <v>0.239</v>
      </c>
      <c r="E91" s="15">
        <v>0.131</v>
      </c>
      <c r="F91" s="18">
        <v>0.397</v>
      </c>
      <c r="G91" s="15">
        <v>0.187</v>
      </c>
      <c r="H91" s="15">
        <v>0.396</v>
      </c>
      <c r="I91" s="15">
        <v>0.183</v>
      </c>
      <c r="J91" s="15">
        <v>0.131</v>
      </c>
      <c r="K91" s="15">
        <v>0.107</v>
      </c>
    </row>
    <row r="92" ht="15.6" spans="1:11">
      <c r="A92" s="14">
        <v>20</v>
      </c>
      <c r="B92" s="15">
        <v>0.68</v>
      </c>
      <c r="C92" s="15">
        <v>0.708</v>
      </c>
      <c r="D92" s="15">
        <v>0.598</v>
      </c>
      <c r="E92" s="15">
        <v>0.419</v>
      </c>
      <c r="F92" s="18">
        <v>0.726</v>
      </c>
      <c r="G92" s="15">
        <v>0.596</v>
      </c>
      <c r="H92" s="15">
        <v>0.549</v>
      </c>
      <c r="I92" s="15">
        <v>0.485</v>
      </c>
      <c r="J92" s="15">
        <v>0.624</v>
      </c>
      <c r="K92" s="15">
        <v>0.397</v>
      </c>
    </row>
    <row r="93" ht="15.6" spans="1:11">
      <c r="A93" s="14">
        <v>25</v>
      </c>
      <c r="B93" s="15">
        <v>0.513</v>
      </c>
      <c r="C93" s="15">
        <v>0.573</v>
      </c>
      <c r="D93" s="15">
        <v>0.539</v>
      </c>
      <c r="E93" s="15">
        <v>0.786</v>
      </c>
      <c r="F93" s="18">
        <v>0.776</v>
      </c>
      <c r="G93" s="15">
        <v>0.82</v>
      </c>
      <c r="H93" s="15">
        <v>0.64</v>
      </c>
      <c r="I93" s="15">
        <v>0.706</v>
      </c>
      <c r="J93" s="15">
        <v>0.65</v>
      </c>
      <c r="K93" s="15">
        <v>0.558</v>
      </c>
    </row>
    <row r="94" ht="15.6" spans="1:11">
      <c r="A94" s="14">
        <v>30</v>
      </c>
      <c r="B94" s="15">
        <v>0.232</v>
      </c>
      <c r="C94" s="14">
        <v>0.185</v>
      </c>
      <c r="D94" s="14">
        <v>0.274</v>
      </c>
      <c r="E94" s="14">
        <v>0.322</v>
      </c>
      <c r="F94" s="16">
        <v>0.264</v>
      </c>
      <c r="G94" s="14">
        <v>0.311</v>
      </c>
      <c r="H94" s="14">
        <v>0.162</v>
      </c>
      <c r="I94" s="14">
        <v>0.204</v>
      </c>
      <c r="J94" s="14">
        <v>0.182</v>
      </c>
      <c r="K94" s="14">
        <v>0.1</v>
      </c>
    </row>
    <row r="95" ht="15.6" spans="1:11">
      <c r="A95" s="6" t="s">
        <v>132</v>
      </c>
      <c r="B95" s="15">
        <f>SUM(B89:B94)</f>
        <v>12.257</v>
      </c>
      <c r="C95" s="15">
        <f t="shared" ref="C95:K95" si="6">SUM(C89:C94)</f>
        <v>14.956</v>
      </c>
      <c r="D95" s="15">
        <f t="shared" si="6"/>
        <v>12.849</v>
      </c>
      <c r="E95" s="15">
        <f t="shared" si="6"/>
        <v>15.453</v>
      </c>
      <c r="F95" s="15">
        <f t="shared" si="6"/>
        <v>13.045</v>
      </c>
      <c r="G95" s="15">
        <f t="shared" si="6"/>
        <v>14.544</v>
      </c>
      <c r="H95" s="15">
        <f t="shared" si="6"/>
        <v>13.861</v>
      </c>
      <c r="I95" s="15">
        <f t="shared" si="6"/>
        <v>13.081</v>
      </c>
      <c r="J95" s="15">
        <f t="shared" si="6"/>
        <v>12.142</v>
      </c>
      <c r="K95" s="15">
        <f t="shared" si="6"/>
        <v>10.227</v>
      </c>
    </row>
    <row r="96" spans="1:11">
      <c r="A96" s="9"/>
      <c r="B96" s="17"/>
      <c r="C96" s="9"/>
      <c r="D96" s="9"/>
      <c r="E96" s="9"/>
      <c r="F96" s="9"/>
      <c r="G96" s="9"/>
      <c r="H96" s="9"/>
      <c r="I96" s="9"/>
      <c r="J96" s="9"/>
      <c r="K96" s="9"/>
    </row>
    <row r="97" spans="1:11">
      <c r="A97" s="9" t="s">
        <v>133</v>
      </c>
      <c r="B97" s="9"/>
      <c r="C97" s="9"/>
      <c r="D97" s="9"/>
      <c r="E97" s="9"/>
      <c r="F97" s="9"/>
      <c r="G97" s="9"/>
      <c r="H97" s="9"/>
      <c r="I97" s="9"/>
      <c r="J97" s="9"/>
      <c r="K97" s="9"/>
    </row>
    <row r="98" spans="1:11">
      <c r="A98" s="9" t="s">
        <v>130</v>
      </c>
      <c r="B98" s="9">
        <v>1</v>
      </c>
      <c r="C98" s="9">
        <v>2</v>
      </c>
      <c r="D98" s="9">
        <v>3</v>
      </c>
      <c r="E98" s="9">
        <v>4</v>
      </c>
      <c r="F98" s="9">
        <v>5</v>
      </c>
      <c r="G98" s="9">
        <v>6</v>
      </c>
      <c r="H98" s="9">
        <v>7</v>
      </c>
      <c r="I98" s="9">
        <v>8</v>
      </c>
      <c r="J98" s="9">
        <v>9</v>
      </c>
      <c r="K98" s="9">
        <v>10</v>
      </c>
    </row>
    <row r="99" spans="1:11">
      <c r="A99" s="9">
        <v>5</v>
      </c>
      <c r="B99" s="17">
        <v>10.251</v>
      </c>
      <c r="C99" s="17">
        <v>12.315</v>
      </c>
      <c r="D99" s="17">
        <v>11.082</v>
      </c>
      <c r="E99" s="17">
        <v>13.042</v>
      </c>
      <c r="F99" s="17">
        <v>10.628</v>
      </c>
      <c r="G99" s="17">
        <v>11.996</v>
      </c>
      <c r="H99" s="17">
        <v>11.571</v>
      </c>
      <c r="I99" s="17">
        <v>11.03</v>
      </c>
      <c r="J99" s="17">
        <v>9.38</v>
      </c>
      <c r="K99" s="17">
        <v>9.33</v>
      </c>
    </row>
    <row r="100" spans="1:11">
      <c r="A100" s="9">
        <v>10</v>
      </c>
      <c r="B100" s="17">
        <v>8.361</v>
      </c>
      <c r="C100" s="17">
        <v>7.068</v>
      </c>
      <c r="D100" s="17">
        <v>6.024</v>
      </c>
      <c r="E100" s="17">
        <v>7.91</v>
      </c>
      <c r="F100" s="17">
        <v>5.08</v>
      </c>
      <c r="G100" s="17">
        <v>6.344</v>
      </c>
      <c r="H100" s="17">
        <v>6.892</v>
      </c>
      <c r="I100" s="17">
        <v>6.17</v>
      </c>
      <c r="J100" s="17">
        <v>5.39</v>
      </c>
      <c r="K100" s="17">
        <v>5.04</v>
      </c>
    </row>
    <row r="101" spans="1:11">
      <c r="A101" s="9">
        <v>15</v>
      </c>
      <c r="B101" s="17">
        <v>3.581</v>
      </c>
      <c r="C101" s="17">
        <v>3.042</v>
      </c>
      <c r="D101" s="17">
        <v>3.627</v>
      </c>
      <c r="E101" s="17">
        <v>3.591</v>
      </c>
      <c r="F101" s="17">
        <v>4.003</v>
      </c>
      <c r="G101" s="17">
        <v>2.932</v>
      </c>
      <c r="H101" s="17">
        <v>4.015</v>
      </c>
      <c r="I101" s="17">
        <v>3.062</v>
      </c>
      <c r="J101" s="17">
        <v>2.416</v>
      </c>
      <c r="K101" s="17">
        <v>2.826</v>
      </c>
    </row>
    <row r="102" spans="1:11">
      <c r="A102" s="9">
        <v>20</v>
      </c>
      <c r="B102" s="17">
        <v>2.158</v>
      </c>
      <c r="C102" s="17">
        <v>1.002</v>
      </c>
      <c r="D102" s="17">
        <v>0.968</v>
      </c>
      <c r="E102" s="17">
        <v>1.358</v>
      </c>
      <c r="F102" s="17">
        <v>1.446</v>
      </c>
      <c r="G102" s="17">
        <v>1.657</v>
      </c>
      <c r="H102" s="17">
        <v>0.952</v>
      </c>
      <c r="I102" s="17">
        <v>1.134</v>
      </c>
      <c r="J102" s="17">
        <v>1.228</v>
      </c>
      <c r="K102" s="17">
        <v>0.52</v>
      </c>
    </row>
    <row r="103" spans="1:11">
      <c r="A103" s="9">
        <v>25</v>
      </c>
      <c r="B103" s="17">
        <v>0.446</v>
      </c>
      <c r="C103" s="17">
        <v>0.502</v>
      </c>
      <c r="D103" s="17">
        <v>0.482</v>
      </c>
      <c r="E103" s="17">
        <v>0.396</v>
      </c>
      <c r="F103" s="17">
        <v>0.224</v>
      </c>
      <c r="G103" s="17">
        <v>0.685</v>
      </c>
      <c r="H103" s="17">
        <v>0.354</v>
      </c>
      <c r="I103" s="17">
        <v>0.322</v>
      </c>
      <c r="J103" s="17">
        <v>0.261</v>
      </c>
      <c r="K103" s="17">
        <v>0.152</v>
      </c>
    </row>
    <row r="104" spans="1:11">
      <c r="A104" s="9">
        <v>30</v>
      </c>
      <c r="B104" s="17">
        <v>0.204</v>
      </c>
      <c r="C104" s="17">
        <v>0.182</v>
      </c>
      <c r="D104" s="17">
        <v>0.116</v>
      </c>
      <c r="E104" s="17">
        <v>0.162</v>
      </c>
      <c r="F104" s="17">
        <v>0.101</v>
      </c>
      <c r="G104" s="17">
        <v>0.213</v>
      </c>
      <c r="H104" s="17">
        <v>0.141</v>
      </c>
      <c r="I104" s="17">
        <v>0.167</v>
      </c>
      <c r="J104" s="17">
        <v>0.13</v>
      </c>
      <c r="K104" s="17">
        <v>0.08</v>
      </c>
    </row>
    <row r="105" spans="1:11">
      <c r="A105" s="9" t="s">
        <v>132</v>
      </c>
      <c r="B105" s="17">
        <f>SUM(B99:B104)</f>
        <v>25.001</v>
      </c>
      <c r="C105" s="17">
        <f t="shared" ref="C105:K105" si="7">SUM(C99:C104)</f>
        <v>24.111</v>
      </c>
      <c r="D105" s="17">
        <f t="shared" si="7"/>
        <v>22.299</v>
      </c>
      <c r="E105" s="17">
        <f t="shared" si="7"/>
        <v>26.459</v>
      </c>
      <c r="F105" s="17">
        <f t="shared" si="7"/>
        <v>21.482</v>
      </c>
      <c r="G105" s="17">
        <f t="shared" si="7"/>
        <v>23.827</v>
      </c>
      <c r="H105" s="17">
        <f t="shared" si="7"/>
        <v>23.925</v>
      </c>
      <c r="I105" s="17">
        <f t="shared" si="7"/>
        <v>21.885</v>
      </c>
      <c r="J105" s="17">
        <f t="shared" si="7"/>
        <v>18.805</v>
      </c>
      <c r="K105" s="17">
        <f t="shared" si="7"/>
        <v>17.948</v>
      </c>
    </row>
  </sheetData>
  <mergeCells count="12">
    <mergeCell ref="B2:D2"/>
    <mergeCell ref="B9:D9"/>
    <mergeCell ref="B16:D16"/>
    <mergeCell ref="B24:D24"/>
    <mergeCell ref="B32:D32"/>
    <mergeCell ref="B40:D40"/>
    <mergeCell ref="B49:D49"/>
    <mergeCell ref="B58:D58"/>
    <mergeCell ref="B67:D67"/>
    <mergeCell ref="B77:D77"/>
    <mergeCell ref="B87:D87"/>
    <mergeCell ref="B97:D97"/>
  </mergeCells>
  <pageMargins left="0.7" right="0.7" top="0.75" bottom="0.75" header="0.3" footer="0.3"/>
  <pageSetup paperSize="9" orientation="portrait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4"/>
  <sheetViews>
    <sheetView topLeftCell="A85" workbookViewId="0">
      <selection activeCell="F77" sqref="F77"/>
    </sheetView>
  </sheetViews>
  <sheetFormatPr defaultColWidth="9" defaultRowHeight="14.4" outlineLevelCol="4"/>
  <cols>
    <col min="1" max="1" width="33.3333333333333" style="1" customWidth="1"/>
    <col min="2" max="2" width="8.22222222222222" style="1" customWidth="1"/>
    <col min="3" max="3" width="7.11111111111111" style="1" customWidth="1"/>
    <col min="4" max="5" width="8.22222222222222" style="1" customWidth="1"/>
    <col min="6" max="16384" width="8.88888888888889" style="1"/>
  </cols>
  <sheetData>
    <row r="1" spans="1:1">
      <c r="A1" s="2" t="s">
        <v>128</v>
      </c>
    </row>
    <row r="2" ht="15.6" spans="1:5">
      <c r="A2" s="3" t="s">
        <v>129</v>
      </c>
      <c r="B2" s="4"/>
      <c r="C2" s="4"/>
      <c r="D2" s="4"/>
      <c r="E2" s="4"/>
    </row>
    <row r="3" ht="15.6" spans="1:5">
      <c r="A3" s="3" t="s">
        <v>130</v>
      </c>
      <c r="B3" s="4">
        <v>1</v>
      </c>
      <c r="C3" s="4">
        <v>2</v>
      </c>
      <c r="D3" s="4">
        <v>3</v>
      </c>
      <c r="E3" s="4">
        <v>4</v>
      </c>
    </row>
    <row r="4" ht="15.6" spans="1:5">
      <c r="A4" s="4">
        <v>5</v>
      </c>
      <c r="B4" s="5">
        <v>27.833</v>
      </c>
      <c r="C4" s="5">
        <v>28.461</v>
      </c>
      <c r="D4" s="5">
        <v>27.419</v>
      </c>
      <c r="E4" s="5">
        <v>24.836</v>
      </c>
    </row>
    <row r="5" ht="15.6" spans="1:5">
      <c r="A5" s="4">
        <v>10</v>
      </c>
      <c r="B5" s="5">
        <v>25.396</v>
      </c>
      <c r="C5" s="5">
        <v>26.613</v>
      </c>
      <c r="D5" s="5">
        <v>25.824</v>
      </c>
      <c r="E5" s="5">
        <v>24.385</v>
      </c>
    </row>
    <row r="6" ht="15.6" spans="1:5">
      <c r="A6" s="4">
        <v>15</v>
      </c>
      <c r="B6" s="5">
        <v>23.69</v>
      </c>
      <c r="C6" s="5">
        <v>26.259</v>
      </c>
      <c r="D6" s="5">
        <v>24.918</v>
      </c>
      <c r="E6" s="5">
        <v>24.115</v>
      </c>
    </row>
    <row r="9" ht="15.6" spans="1:5">
      <c r="A9" s="6" t="s">
        <v>131</v>
      </c>
      <c r="B9" s="7"/>
      <c r="C9" s="7"/>
      <c r="D9" s="7"/>
      <c r="E9" s="7"/>
    </row>
    <row r="10" ht="15.6" spans="1:5">
      <c r="A10" s="6" t="s">
        <v>130</v>
      </c>
      <c r="B10" s="7">
        <v>1</v>
      </c>
      <c r="C10" s="7">
        <v>2</v>
      </c>
      <c r="D10" s="7">
        <v>3</v>
      </c>
      <c r="E10" s="7">
        <v>4</v>
      </c>
    </row>
    <row r="11" ht="15.6" spans="1:5">
      <c r="A11" s="7">
        <v>5</v>
      </c>
      <c r="B11" s="8">
        <v>2.062</v>
      </c>
      <c r="C11" s="8">
        <v>1.661</v>
      </c>
      <c r="D11" s="8">
        <v>1.265</v>
      </c>
      <c r="E11" s="8">
        <v>0.865</v>
      </c>
    </row>
    <row r="12" ht="15.6" spans="1:5">
      <c r="A12" s="7">
        <v>10</v>
      </c>
      <c r="B12" s="8">
        <v>1.1</v>
      </c>
      <c r="C12" s="8">
        <v>0.566</v>
      </c>
      <c r="D12" s="8">
        <v>0.633</v>
      </c>
      <c r="E12" s="8">
        <v>0.325</v>
      </c>
    </row>
    <row r="13" ht="15.6" spans="1:5">
      <c r="A13" s="7">
        <v>15</v>
      </c>
      <c r="B13" s="7">
        <v>0.312</v>
      </c>
      <c r="C13" s="7">
        <v>0.468</v>
      </c>
      <c r="D13" s="7">
        <v>0.512</v>
      </c>
      <c r="E13" s="7">
        <v>0.113</v>
      </c>
    </row>
    <row r="14" ht="15.6" spans="1:5">
      <c r="A14" s="6" t="s">
        <v>132</v>
      </c>
      <c r="B14" s="7">
        <f>SUM(B11:B13)</f>
        <v>3.474</v>
      </c>
      <c r="C14" s="7">
        <f>SUM(C11:C13)</f>
        <v>2.695</v>
      </c>
      <c r="D14" s="7">
        <f>SUM(D11:D13)</f>
        <v>2.41</v>
      </c>
      <c r="E14" s="7">
        <f>SUM(E11:E13)</f>
        <v>1.303</v>
      </c>
    </row>
    <row r="15" spans="1:3">
      <c r="A15" s="9"/>
      <c r="C15" s="10"/>
    </row>
    <row r="16" spans="1:1">
      <c r="A16" s="9" t="s">
        <v>133</v>
      </c>
    </row>
    <row r="17" spans="1:5">
      <c r="A17" s="9" t="s">
        <v>130</v>
      </c>
      <c r="B17" s="1">
        <v>1</v>
      </c>
      <c r="C17" s="1">
        <v>2</v>
      </c>
      <c r="D17" s="1">
        <v>3</v>
      </c>
      <c r="E17" s="1">
        <v>4</v>
      </c>
    </row>
    <row r="18" spans="1:5">
      <c r="A18" s="1">
        <v>5</v>
      </c>
      <c r="B18" s="10">
        <v>20.269</v>
      </c>
      <c r="C18" s="10">
        <v>24.157</v>
      </c>
      <c r="D18" s="10">
        <v>21.615</v>
      </c>
      <c r="E18" s="10">
        <v>23.185</v>
      </c>
    </row>
    <row r="19" spans="1:5">
      <c r="A19" s="1">
        <v>10</v>
      </c>
      <c r="B19" s="10">
        <v>9.816</v>
      </c>
      <c r="C19" s="10">
        <v>8.131</v>
      </c>
      <c r="D19" s="10">
        <v>11.26</v>
      </c>
      <c r="E19" s="10">
        <v>10.392</v>
      </c>
    </row>
    <row r="20" spans="1:5">
      <c r="A20" s="1">
        <v>15</v>
      </c>
      <c r="B20" s="1">
        <v>3.182</v>
      </c>
      <c r="C20" s="10">
        <v>4.271</v>
      </c>
      <c r="D20" s="1">
        <v>5.605</v>
      </c>
      <c r="E20" s="1">
        <v>4.182</v>
      </c>
    </row>
    <row r="21" spans="3:3">
      <c r="C21" s="10"/>
    </row>
    <row r="22" spans="3:3">
      <c r="C22" s="10"/>
    </row>
    <row r="23" spans="1:1">
      <c r="A23" s="11" t="s">
        <v>134</v>
      </c>
    </row>
    <row r="24" ht="15.6" spans="1:5">
      <c r="A24" s="3" t="s">
        <v>129</v>
      </c>
      <c r="B24" s="4"/>
      <c r="C24" s="4"/>
      <c r="D24" s="4"/>
      <c r="E24" s="4"/>
    </row>
    <row r="25" ht="15.6" spans="1:5">
      <c r="A25" s="3" t="s">
        <v>130</v>
      </c>
      <c r="B25" s="4">
        <v>1</v>
      </c>
      <c r="C25" s="4">
        <v>2</v>
      </c>
      <c r="D25" s="4">
        <v>3</v>
      </c>
      <c r="E25" s="4">
        <v>4</v>
      </c>
    </row>
    <row r="26" ht="15.6" spans="1:5">
      <c r="A26" s="4">
        <v>5</v>
      </c>
      <c r="B26" s="5">
        <v>26.335</v>
      </c>
      <c r="C26" s="5">
        <v>27.078</v>
      </c>
      <c r="D26" s="5">
        <v>27.296</v>
      </c>
      <c r="E26" s="5">
        <v>25.972</v>
      </c>
    </row>
    <row r="27" ht="15.6" spans="1:5">
      <c r="A27" s="4">
        <v>10</v>
      </c>
      <c r="B27" s="5">
        <v>26.19</v>
      </c>
      <c r="C27" s="5">
        <v>26.536</v>
      </c>
      <c r="D27" s="5">
        <v>25.411</v>
      </c>
      <c r="E27" s="5">
        <v>24.128</v>
      </c>
    </row>
    <row r="28" ht="15.6" spans="1:5">
      <c r="A28" s="4">
        <v>15</v>
      </c>
      <c r="B28" s="5">
        <v>24.758</v>
      </c>
      <c r="C28" s="5">
        <v>24.981</v>
      </c>
      <c r="D28" s="5">
        <v>23.531</v>
      </c>
      <c r="E28" s="5">
        <v>23.182</v>
      </c>
    </row>
    <row r="29" ht="15.6" spans="1:5">
      <c r="A29" s="4">
        <v>20</v>
      </c>
      <c r="B29" s="5">
        <v>23.666</v>
      </c>
      <c r="C29" s="5">
        <v>22.958</v>
      </c>
      <c r="D29" s="5">
        <v>23.016</v>
      </c>
      <c r="E29" s="5">
        <v>22.507</v>
      </c>
    </row>
    <row r="30" spans="3:3">
      <c r="C30" s="10"/>
    </row>
    <row r="31" spans="3:3">
      <c r="C31" s="10"/>
    </row>
    <row r="32" ht="15.6" spans="1:5">
      <c r="A32" s="6" t="s">
        <v>131</v>
      </c>
      <c r="B32" s="7"/>
      <c r="C32" s="7"/>
      <c r="D32" s="7"/>
      <c r="E32" s="7"/>
    </row>
    <row r="33" ht="15.6" spans="1:5">
      <c r="A33" s="6" t="s">
        <v>130</v>
      </c>
      <c r="B33" s="7">
        <v>1</v>
      </c>
      <c r="C33" s="7">
        <v>2</v>
      </c>
      <c r="D33" s="7">
        <v>3</v>
      </c>
      <c r="E33" s="7">
        <v>4</v>
      </c>
    </row>
    <row r="34" ht="15.6" spans="1:5">
      <c r="A34" s="7">
        <v>5</v>
      </c>
      <c r="B34" s="8">
        <v>0.919</v>
      </c>
      <c r="C34" s="8">
        <v>1.032</v>
      </c>
      <c r="D34" s="8">
        <v>0.812</v>
      </c>
      <c r="E34" s="8">
        <v>0.619</v>
      </c>
    </row>
    <row r="35" ht="15.6" spans="1:5">
      <c r="A35" s="7">
        <v>10</v>
      </c>
      <c r="B35" s="8">
        <v>2.85</v>
      </c>
      <c r="C35" s="8">
        <v>3.299</v>
      </c>
      <c r="D35" s="8">
        <v>3.063</v>
      </c>
      <c r="E35" s="8">
        <v>3.012</v>
      </c>
    </row>
    <row r="36" ht="15.6" spans="1:5">
      <c r="A36" s="7">
        <v>15</v>
      </c>
      <c r="B36" s="8">
        <v>0.522</v>
      </c>
      <c r="C36" s="8">
        <v>1.419</v>
      </c>
      <c r="D36" s="8">
        <v>1.411</v>
      </c>
      <c r="E36" s="8">
        <v>2.076</v>
      </c>
    </row>
    <row r="37" ht="15.6" spans="1:5">
      <c r="A37" s="7">
        <v>20</v>
      </c>
      <c r="B37" s="8">
        <v>1.744</v>
      </c>
      <c r="C37" s="8">
        <v>1.524</v>
      </c>
      <c r="D37" s="8">
        <v>1.922</v>
      </c>
      <c r="E37" s="8">
        <v>1.381</v>
      </c>
    </row>
    <row r="38" ht="15.6" spans="1:5">
      <c r="A38" s="6" t="s">
        <v>132</v>
      </c>
      <c r="B38" s="8">
        <f>SUM(B34:B37)</f>
        <v>6.035</v>
      </c>
      <c r="C38" s="8">
        <f>SUM(C34:C37)</f>
        <v>7.274</v>
      </c>
      <c r="D38" s="8">
        <f>SUM(D34:D37)</f>
        <v>7.208</v>
      </c>
      <c r="E38" s="8">
        <f>SUM(E34:E37)</f>
        <v>7.088</v>
      </c>
    </row>
    <row r="39" spans="1:2">
      <c r="A39" s="9"/>
      <c r="B39" s="10"/>
    </row>
    <row r="40" spans="1:1">
      <c r="A40" s="9" t="s">
        <v>133</v>
      </c>
    </row>
    <row r="41" spans="1:5">
      <c r="A41" s="9" t="s">
        <v>130</v>
      </c>
      <c r="B41" s="1">
        <v>1</v>
      </c>
      <c r="C41" s="1">
        <v>2</v>
      </c>
      <c r="D41" s="1">
        <v>3</v>
      </c>
      <c r="E41" s="1">
        <v>4</v>
      </c>
    </row>
    <row r="42" spans="1:5">
      <c r="A42" s="1">
        <v>5</v>
      </c>
      <c r="B42" s="10">
        <v>16.247</v>
      </c>
      <c r="C42" s="10">
        <v>18.184</v>
      </c>
      <c r="D42" s="10">
        <v>18.295</v>
      </c>
      <c r="E42" s="10">
        <v>13.121</v>
      </c>
    </row>
    <row r="43" spans="1:5">
      <c r="A43" s="1">
        <v>10</v>
      </c>
      <c r="B43" s="10">
        <v>10.382</v>
      </c>
      <c r="C43" s="10">
        <v>12.842</v>
      </c>
      <c r="D43" s="10">
        <v>14.627</v>
      </c>
      <c r="E43" s="10">
        <v>8.182</v>
      </c>
    </row>
    <row r="44" spans="1:5">
      <c r="A44" s="1">
        <v>15</v>
      </c>
      <c r="B44" s="10">
        <v>6.412</v>
      </c>
      <c r="C44" s="10">
        <v>4.935</v>
      </c>
      <c r="D44" s="10">
        <v>6.24</v>
      </c>
      <c r="E44" s="10">
        <v>5.281</v>
      </c>
    </row>
    <row r="45" spans="1:5">
      <c r="A45" s="1">
        <v>20</v>
      </c>
      <c r="B45" s="10">
        <v>2.01</v>
      </c>
      <c r="C45" s="10">
        <v>3.621</v>
      </c>
      <c r="D45" s="10">
        <v>2.816</v>
      </c>
      <c r="E45" s="10">
        <v>1.58</v>
      </c>
    </row>
    <row r="46" spans="2:2">
      <c r="B46" s="10"/>
    </row>
    <row r="47" spans="2:2">
      <c r="B47" s="10"/>
    </row>
    <row r="48" spans="1:1">
      <c r="A48" s="11" t="s">
        <v>135</v>
      </c>
    </row>
    <row r="49" ht="15.6" spans="1:5">
      <c r="A49" s="3" t="s">
        <v>129</v>
      </c>
      <c r="B49" s="4"/>
      <c r="C49" s="4"/>
      <c r="D49" s="4"/>
      <c r="E49" s="4"/>
    </row>
    <row r="50" ht="15.6" spans="1:5">
      <c r="A50" s="3" t="s">
        <v>130</v>
      </c>
      <c r="B50" s="4">
        <v>1</v>
      </c>
      <c r="C50" s="4">
        <v>2</v>
      </c>
      <c r="D50" s="4">
        <v>3</v>
      </c>
      <c r="E50" s="4">
        <v>4</v>
      </c>
    </row>
    <row r="51" ht="15.6" spans="1:5">
      <c r="A51" s="4">
        <v>5</v>
      </c>
      <c r="B51" s="5">
        <v>29.366</v>
      </c>
      <c r="C51" s="5">
        <v>28.809</v>
      </c>
      <c r="D51" s="5">
        <v>27.765</v>
      </c>
      <c r="E51" s="5">
        <v>27.968</v>
      </c>
    </row>
    <row r="52" ht="15.6" spans="1:5">
      <c r="A52" s="4">
        <v>10</v>
      </c>
      <c r="B52" s="5">
        <v>26.408</v>
      </c>
      <c r="C52" s="5">
        <v>26.185</v>
      </c>
      <c r="D52" s="5">
        <v>26.787</v>
      </c>
      <c r="E52" s="5">
        <v>25.265</v>
      </c>
    </row>
    <row r="53" ht="15.6" spans="1:5">
      <c r="A53" s="4">
        <v>15</v>
      </c>
      <c r="B53" s="5">
        <v>25.672</v>
      </c>
      <c r="C53" s="5">
        <v>25.645</v>
      </c>
      <c r="D53" s="5">
        <v>25.287</v>
      </c>
      <c r="E53" s="5">
        <v>24.398</v>
      </c>
    </row>
    <row r="54" ht="15.6" spans="1:5">
      <c r="A54" s="4">
        <v>20</v>
      </c>
      <c r="B54" s="5">
        <v>25.137</v>
      </c>
      <c r="C54" s="5">
        <v>24.662</v>
      </c>
      <c r="D54" s="5">
        <v>25.223</v>
      </c>
      <c r="E54" s="5">
        <v>24.329</v>
      </c>
    </row>
    <row r="55" ht="15.6" spans="1:5">
      <c r="A55" s="4">
        <v>25</v>
      </c>
      <c r="B55" s="5">
        <v>23.833</v>
      </c>
      <c r="C55" s="5">
        <v>23.24</v>
      </c>
      <c r="D55" s="5">
        <v>24.481</v>
      </c>
      <c r="E55" s="5">
        <v>23.662</v>
      </c>
    </row>
    <row r="56" spans="3:3">
      <c r="C56" s="10"/>
    </row>
    <row r="57" spans="3:3">
      <c r="C57" s="10"/>
    </row>
    <row r="58" ht="15.6" spans="1:5">
      <c r="A58" s="6" t="s">
        <v>131</v>
      </c>
      <c r="B58" s="7"/>
      <c r="C58" s="7"/>
      <c r="D58" s="7"/>
      <c r="E58" s="7"/>
    </row>
    <row r="59" ht="15.6" spans="1:5">
      <c r="A59" s="6" t="s">
        <v>130</v>
      </c>
      <c r="B59" s="7">
        <v>1</v>
      </c>
      <c r="C59" s="7">
        <v>2</v>
      </c>
      <c r="D59" s="7">
        <v>3</v>
      </c>
      <c r="E59" s="7">
        <v>4</v>
      </c>
    </row>
    <row r="60" ht="15.6" spans="1:5">
      <c r="A60" s="7">
        <v>5</v>
      </c>
      <c r="B60" s="8">
        <v>1.246</v>
      </c>
      <c r="C60" s="8">
        <v>0.517</v>
      </c>
      <c r="D60" s="8">
        <v>1.6</v>
      </c>
      <c r="E60" s="8">
        <v>2.216</v>
      </c>
    </row>
    <row r="61" ht="15.6" spans="1:5">
      <c r="A61" s="7">
        <v>10</v>
      </c>
      <c r="B61" s="8">
        <v>2.854</v>
      </c>
      <c r="C61" s="8">
        <v>3.772</v>
      </c>
      <c r="D61" s="8">
        <v>3.001</v>
      </c>
      <c r="E61" s="8">
        <v>1.67</v>
      </c>
    </row>
    <row r="62" ht="15.6" spans="1:5">
      <c r="A62" s="7">
        <v>15</v>
      </c>
      <c r="B62" s="8">
        <v>0.364</v>
      </c>
      <c r="C62" s="8">
        <v>0.86</v>
      </c>
      <c r="D62" s="8">
        <v>0.958</v>
      </c>
      <c r="E62" s="8">
        <v>0.729</v>
      </c>
    </row>
    <row r="63" ht="15.6" spans="1:5">
      <c r="A63" s="7">
        <v>20</v>
      </c>
      <c r="B63" s="8">
        <v>0.831</v>
      </c>
      <c r="C63" s="8">
        <v>1.214</v>
      </c>
      <c r="D63" s="8">
        <v>1.161</v>
      </c>
      <c r="E63" s="8">
        <v>0.306</v>
      </c>
    </row>
    <row r="64" ht="15.6" spans="1:5">
      <c r="A64" s="7">
        <v>25</v>
      </c>
      <c r="B64" s="8">
        <v>0.266</v>
      </c>
      <c r="C64" s="8">
        <v>0.366</v>
      </c>
      <c r="D64" s="8">
        <v>0.698</v>
      </c>
      <c r="E64" s="8">
        <v>0.066</v>
      </c>
    </row>
    <row r="65" ht="15.6" spans="1:5">
      <c r="A65" s="6" t="s">
        <v>132</v>
      </c>
      <c r="B65" s="8">
        <f>SUM(B60:B64)</f>
        <v>5.561</v>
      </c>
      <c r="C65" s="8">
        <f>SUM(C60:C64)</f>
        <v>6.729</v>
      </c>
      <c r="D65" s="8">
        <f>SUM(D60:D64)</f>
        <v>7.418</v>
      </c>
      <c r="E65" s="8">
        <f>SUM(E60:E64)</f>
        <v>4.987</v>
      </c>
    </row>
    <row r="66" spans="1:2">
      <c r="A66" s="9"/>
      <c r="B66" s="10"/>
    </row>
    <row r="67" spans="1:1">
      <c r="A67" s="9" t="s">
        <v>133</v>
      </c>
    </row>
    <row r="68" spans="1:5">
      <c r="A68" s="9" t="s">
        <v>130</v>
      </c>
      <c r="B68" s="1">
        <v>1</v>
      </c>
      <c r="C68" s="1">
        <v>2</v>
      </c>
      <c r="D68" s="1">
        <v>3</v>
      </c>
      <c r="E68" s="1">
        <v>4</v>
      </c>
    </row>
    <row r="69" spans="1:5">
      <c r="A69" s="1">
        <v>5</v>
      </c>
      <c r="B69" s="10">
        <v>15.829</v>
      </c>
      <c r="C69" s="10">
        <v>18.012</v>
      </c>
      <c r="D69" s="10">
        <v>16.748</v>
      </c>
      <c r="E69" s="10">
        <v>12.284</v>
      </c>
    </row>
    <row r="70" spans="1:5">
      <c r="A70" s="1">
        <v>10</v>
      </c>
      <c r="B70" s="10">
        <v>8.018</v>
      </c>
      <c r="C70" s="10">
        <v>9.076</v>
      </c>
      <c r="D70" s="10">
        <v>10.842</v>
      </c>
      <c r="E70" s="10">
        <v>8.088</v>
      </c>
    </row>
    <row r="71" spans="1:5">
      <c r="A71" s="1">
        <v>15</v>
      </c>
      <c r="B71" s="10">
        <v>4.581</v>
      </c>
      <c r="C71" s="10">
        <v>6.249</v>
      </c>
      <c r="D71" s="10">
        <v>5.854</v>
      </c>
      <c r="E71" s="10">
        <v>4.051</v>
      </c>
    </row>
    <row r="72" spans="1:5">
      <c r="A72" s="1">
        <v>20</v>
      </c>
      <c r="B72" s="10">
        <v>1.254</v>
      </c>
      <c r="C72" s="10">
        <v>2.587</v>
      </c>
      <c r="D72" s="10">
        <v>2.154</v>
      </c>
      <c r="E72" s="10">
        <v>1.102</v>
      </c>
    </row>
    <row r="73" spans="1:5">
      <c r="A73" s="1">
        <v>25</v>
      </c>
      <c r="B73" s="10">
        <v>0.845</v>
      </c>
      <c r="C73" s="10">
        <v>0.721</v>
      </c>
      <c r="D73" s="10">
        <v>0.556</v>
      </c>
      <c r="E73" s="10">
        <v>0.426</v>
      </c>
    </row>
    <row r="75" spans="2:2">
      <c r="B75" s="10"/>
    </row>
    <row r="76" spans="1:1">
      <c r="A76" s="11" t="s">
        <v>136</v>
      </c>
    </row>
    <row r="77" ht="15.6" spans="1:5">
      <c r="A77" s="3" t="s">
        <v>129</v>
      </c>
      <c r="B77" s="4"/>
      <c r="C77" s="4"/>
      <c r="D77" s="4"/>
      <c r="E77" s="4"/>
    </row>
    <row r="78" ht="15.6" spans="1:5">
      <c r="A78" s="3" t="s">
        <v>130</v>
      </c>
      <c r="B78" s="4">
        <v>1</v>
      </c>
      <c r="C78" s="4">
        <v>2</v>
      </c>
      <c r="D78" s="4">
        <v>3</v>
      </c>
      <c r="E78" s="4">
        <v>4</v>
      </c>
    </row>
    <row r="79" ht="15.6" spans="1:5">
      <c r="A79" s="4">
        <v>5</v>
      </c>
      <c r="B79" s="5">
        <v>28.546</v>
      </c>
      <c r="C79" s="5">
        <v>26.458</v>
      </c>
      <c r="D79" s="4">
        <v>25.664</v>
      </c>
      <c r="E79" s="5">
        <v>26.541</v>
      </c>
    </row>
    <row r="80" ht="15.6" spans="1:5">
      <c r="A80" s="4">
        <v>10</v>
      </c>
      <c r="B80" s="5">
        <v>26.824</v>
      </c>
      <c r="C80" s="5">
        <v>25.465</v>
      </c>
      <c r="D80" s="5">
        <v>25.466</v>
      </c>
      <c r="E80" s="5">
        <v>26.483</v>
      </c>
    </row>
    <row r="81" ht="15.6" spans="1:5">
      <c r="A81" s="4">
        <v>15</v>
      </c>
      <c r="B81" s="5">
        <v>26.466</v>
      </c>
      <c r="C81" s="5">
        <v>24.665</v>
      </c>
      <c r="D81" s="5">
        <v>25.266</v>
      </c>
      <c r="E81" s="5">
        <v>25.645</v>
      </c>
    </row>
    <row r="82" ht="15.6" spans="1:5">
      <c r="A82" s="4">
        <v>20</v>
      </c>
      <c r="B82" s="5">
        <v>25.646</v>
      </c>
      <c r="C82" s="5">
        <v>24.574</v>
      </c>
      <c r="D82" s="5">
        <v>24.664</v>
      </c>
      <c r="E82" s="5">
        <v>25.413</v>
      </c>
    </row>
    <row r="83" ht="15.6" spans="1:5">
      <c r="A83" s="4">
        <v>25</v>
      </c>
      <c r="B83" s="5">
        <v>24.664</v>
      </c>
      <c r="C83" s="5">
        <v>23.846</v>
      </c>
      <c r="D83" s="5">
        <v>23.456</v>
      </c>
      <c r="E83" s="4">
        <v>24.623</v>
      </c>
    </row>
    <row r="84" ht="15.6" spans="1:5">
      <c r="A84" s="4">
        <v>30</v>
      </c>
      <c r="B84" s="4">
        <v>22.546</v>
      </c>
      <c r="C84" s="5">
        <v>22.743</v>
      </c>
      <c r="D84" s="5">
        <v>22.132</v>
      </c>
      <c r="E84" s="5">
        <v>23.486</v>
      </c>
    </row>
    <row r="85" spans="3:3">
      <c r="C85" s="10"/>
    </row>
    <row r="86" spans="3:3">
      <c r="C86" s="10"/>
    </row>
    <row r="87" ht="15.6" spans="1:5">
      <c r="A87" s="6" t="s">
        <v>131</v>
      </c>
      <c r="B87" s="7"/>
      <c r="C87" s="7"/>
      <c r="D87" s="7"/>
      <c r="E87" s="7"/>
    </row>
    <row r="88" ht="15.6" spans="1:5">
      <c r="A88" s="6" t="s">
        <v>130</v>
      </c>
      <c r="B88" s="7">
        <v>1</v>
      </c>
      <c r="C88" s="7">
        <v>2</v>
      </c>
      <c r="D88" s="7">
        <v>3</v>
      </c>
      <c r="E88" s="7">
        <v>4</v>
      </c>
    </row>
    <row r="89" ht="15.6" spans="1:5">
      <c r="A89" s="7">
        <v>5</v>
      </c>
      <c r="B89" s="8">
        <v>3.525</v>
      </c>
      <c r="C89" s="8">
        <v>2.869</v>
      </c>
      <c r="D89" s="8">
        <v>3.828</v>
      </c>
      <c r="E89" s="8">
        <v>2.605</v>
      </c>
    </row>
    <row r="90" ht="15.6" spans="1:5">
      <c r="A90" s="7">
        <v>10</v>
      </c>
      <c r="B90" s="8">
        <v>3.829</v>
      </c>
      <c r="C90" s="8">
        <v>4.016</v>
      </c>
      <c r="D90" s="8">
        <v>4.182</v>
      </c>
      <c r="E90" s="8">
        <v>1.663</v>
      </c>
    </row>
    <row r="91" ht="15.6" spans="1:5">
      <c r="A91" s="7">
        <v>15</v>
      </c>
      <c r="B91" s="8">
        <v>0.518</v>
      </c>
      <c r="C91" s="8">
        <v>1.274</v>
      </c>
      <c r="D91" s="8">
        <v>0.661</v>
      </c>
      <c r="E91" s="8">
        <v>0.578</v>
      </c>
    </row>
    <row r="92" ht="15.6" spans="1:5">
      <c r="A92" s="7">
        <v>20</v>
      </c>
      <c r="B92" s="8">
        <v>0.829</v>
      </c>
      <c r="C92" s="8">
        <v>1.062</v>
      </c>
      <c r="D92" s="8">
        <v>1.267</v>
      </c>
      <c r="E92" s="8">
        <v>0.361</v>
      </c>
    </row>
    <row r="93" ht="15.6" spans="1:5">
      <c r="A93" s="7">
        <v>25</v>
      </c>
      <c r="B93" s="8">
        <v>0.5</v>
      </c>
      <c r="C93" s="8">
        <v>0.317</v>
      </c>
      <c r="D93" s="8">
        <v>0.81</v>
      </c>
      <c r="E93" s="8">
        <v>0.108</v>
      </c>
    </row>
    <row r="94" ht="15.6" spans="1:5">
      <c r="A94" s="7">
        <v>30</v>
      </c>
      <c r="B94" s="8">
        <v>0.206</v>
      </c>
      <c r="C94" s="7">
        <v>0.516</v>
      </c>
      <c r="D94" s="7">
        <v>0.771</v>
      </c>
      <c r="E94" s="7">
        <v>0.062</v>
      </c>
    </row>
    <row r="95" ht="15.6" spans="1:5">
      <c r="A95" s="6" t="s">
        <v>132</v>
      </c>
      <c r="B95" s="8">
        <f>SUM(B89:B94)</f>
        <v>9.407</v>
      </c>
      <c r="C95" s="8">
        <f>SUM(C89:C94)</f>
        <v>10.054</v>
      </c>
      <c r="D95" s="8">
        <f>SUM(D89:D94)</f>
        <v>11.519</v>
      </c>
      <c r="E95" s="8">
        <f>SUM(E89:E94)</f>
        <v>5.377</v>
      </c>
    </row>
    <row r="96" spans="1:2">
      <c r="A96" s="9"/>
      <c r="B96" s="10"/>
    </row>
    <row r="97" spans="1:1">
      <c r="A97" s="9" t="s">
        <v>133</v>
      </c>
    </row>
    <row r="98" spans="1:5">
      <c r="A98" s="9" t="s">
        <v>130</v>
      </c>
      <c r="B98" s="1">
        <v>1</v>
      </c>
      <c r="C98" s="1">
        <v>2</v>
      </c>
      <c r="D98" s="1">
        <v>3</v>
      </c>
      <c r="E98" s="1">
        <v>4</v>
      </c>
    </row>
    <row r="99" spans="1:5">
      <c r="A99" s="1">
        <v>5</v>
      </c>
      <c r="B99" s="10">
        <v>13.042</v>
      </c>
      <c r="C99" s="10">
        <v>16.542</v>
      </c>
      <c r="D99" s="10">
        <v>14.826</v>
      </c>
      <c r="E99" s="10">
        <v>10.026</v>
      </c>
    </row>
    <row r="100" spans="1:5">
      <c r="A100" s="1">
        <v>10</v>
      </c>
      <c r="B100" s="10">
        <v>8.015</v>
      </c>
      <c r="C100" s="10">
        <v>9.013</v>
      </c>
      <c r="D100" s="10">
        <v>8.924</v>
      </c>
      <c r="E100" s="10">
        <v>6.021</v>
      </c>
    </row>
    <row r="101" spans="1:5">
      <c r="A101" s="1">
        <v>15</v>
      </c>
      <c r="B101" s="10">
        <v>5.172</v>
      </c>
      <c r="C101" s="10">
        <v>6.154</v>
      </c>
      <c r="D101" s="10">
        <v>6.241</v>
      </c>
      <c r="E101" s="10">
        <v>3.024</v>
      </c>
    </row>
    <row r="102" spans="1:5">
      <c r="A102" s="1">
        <v>20</v>
      </c>
      <c r="B102" s="10">
        <v>2.282</v>
      </c>
      <c r="C102" s="10">
        <v>3.184</v>
      </c>
      <c r="D102" s="10">
        <v>4.621</v>
      </c>
      <c r="E102" s="10">
        <v>1.452</v>
      </c>
    </row>
    <row r="103" spans="1:5">
      <c r="A103" s="1">
        <v>25</v>
      </c>
      <c r="B103" s="10">
        <v>0.521</v>
      </c>
      <c r="C103" s="10">
        <v>0.487</v>
      </c>
      <c r="D103" s="10">
        <v>0.654</v>
      </c>
      <c r="E103" s="10">
        <v>0.237</v>
      </c>
    </row>
    <row r="104" spans="1:5">
      <c r="A104" s="1">
        <v>30</v>
      </c>
      <c r="B104" s="10">
        <v>0.294</v>
      </c>
      <c r="C104" s="10">
        <v>0.249</v>
      </c>
      <c r="D104" s="10">
        <v>0.387</v>
      </c>
      <c r="E104" s="10">
        <v>0.154</v>
      </c>
    </row>
  </sheetData>
  <mergeCells count="12">
    <mergeCell ref="B2:D2"/>
    <mergeCell ref="B9:D9"/>
    <mergeCell ref="B16:D16"/>
    <mergeCell ref="B24:D24"/>
    <mergeCell ref="B32:D32"/>
    <mergeCell ref="B40:D40"/>
    <mergeCell ref="B49:D49"/>
    <mergeCell ref="B58:D58"/>
    <mergeCell ref="B67:D67"/>
    <mergeCell ref="B77:D77"/>
    <mergeCell ref="B87:D87"/>
    <mergeCell ref="B97:D97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0"/>
  <sheetViews>
    <sheetView workbookViewId="0">
      <selection activeCell="A2" sqref="A2:E2"/>
    </sheetView>
  </sheetViews>
  <sheetFormatPr defaultColWidth="9" defaultRowHeight="14.4" outlineLevelCol="4"/>
  <cols>
    <col min="1" max="1" width="12.7777777777778" customWidth="1"/>
    <col min="2" max="2" width="20.4444444444444" customWidth="1"/>
    <col min="3" max="3" width="28.1111111111111" customWidth="1"/>
    <col min="4" max="4" width="42.4444444444444" customWidth="1"/>
    <col min="5" max="5" width="20.4444444444444" customWidth="1"/>
  </cols>
  <sheetData>
    <row r="1" spans="1:5">
      <c r="A1" s="27" t="s">
        <v>12</v>
      </c>
      <c r="B1" s="28"/>
      <c r="C1" s="28"/>
      <c r="D1" s="28"/>
      <c r="E1" s="28"/>
    </row>
    <row r="2" spans="1:5">
      <c r="A2" s="29" t="s">
        <v>13</v>
      </c>
      <c r="B2" s="29" t="s">
        <v>14</v>
      </c>
      <c r="C2" s="29" t="s">
        <v>15</v>
      </c>
      <c r="D2" s="29" t="s">
        <v>16</v>
      </c>
      <c r="E2" s="29" t="s">
        <v>17</v>
      </c>
    </row>
    <row r="3" spans="1:5">
      <c r="A3" s="30" t="s">
        <v>18</v>
      </c>
      <c r="B3" s="30">
        <v>60.8043</v>
      </c>
      <c r="C3" s="30">
        <v>69.2277</v>
      </c>
      <c r="D3" s="30">
        <v>68.4581</v>
      </c>
      <c r="E3" s="31">
        <v>9.1365</v>
      </c>
    </row>
    <row r="4" spans="1:5">
      <c r="A4" s="32" t="s">
        <v>19</v>
      </c>
      <c r="B4" s="30">
        <v>69.6677</v>
      </c>
      <c r="C4" s="30">
        <v>79.7435</v>
      </c>
      <c r="D4" s="30">
        <v>78.5937</v>
      </c>
      <c r="E4" s="31">
        <v>11.4115</v>
      </c>
    </row>
    <row r="5" spans="1:5">
      <c r="A5" s="32" t="s">
        <v>20</v>
      </c>
      <c r="B5" s="30">
        <v>69.6232</v>
      </c>
      <c r="C5" s="30">
        <v>78.6501</v>
      </c>
      <c r="D5" s="30">
        <v>77.3843</v>
      </c>
      <c r="E5" s="31">
        <v>14.0225</v>
      </c>
    </row>
    <row r="6" spans="1:5">
      <c r="A6" s="32" t="s">
        <v>21</v>
      </c>
      <c r="B6" s="30">
        <v>70.5231</v>
      </c>
      <c r="C6" s="30">
        <v>79.6687</v>
      </c>
      <c r="D6" s="30">
        <v>78.2492</v>
      </c>
      <c r="E6" s="31">
        <v>15.5211</v>
      </c>
    </row>
    <row r="7" spans="1:5">
      <c r="A7" s="32" t="s">
        <v>22</v>
      </c>
      <c r="B7" s="30">
        <v>70.6605</v>
      </c>
      <c r="C7" s="30">
        <v>79.9301</v>
      </c>
      <c r="D7" s="30">
        <v>78.5048</v>
      </c>
      <c r="E7" s="31">
        <v>15.3761</v>
      </c>
    </row>
    <row r="8" spans="1:5">
      <c r="A8" s="32" t="s">
        <v>23</v>
      </c>
      <c r="B8" s="30">
        <v>70.902</v>
      </c>
      <c r="C8" s="30">
        <v>80.4356</v>
      </c>
      <c r="D8" s="30">
        <v>78.8457</v>
      </c>
      <c r="E8" s="31">
        <v>16.6768</v>
      </c>
    </row>
    <row r="9" spans="1:5">
      <c r="A9" s="32" t="s">
        <v>24</v>
      </c>
      <c r="B9" s="30">
        <v>50.4257</v>
      </c>
      <c r="C9" s="30">
        <v>59.8605</v>
      </c>
      <c r="D9" s="30">
        <v>58.381</v>
      </c>
      <c r="E9" s="31">
        <v>15.6813</v>
      </c>
    </row>
    <row r="10" spans="1:5">
      <c r="A10" s="32" t="s">
        <v>25</v>
      </c>
      <c r="B10" s="30">
        <v>56.5584</v>
      </c>
      <c r="C10" s="30">
        <v>66.023</v>
      </c>
      <c r="D10" s="30">
        <v>64.5152</v>
      </c>
      <c r="E10" s="31">
        <v>15.9309</v>
      </c>
    </row>
    <row r="11" spans="1:5">
      <c r="A11" s="32" t="s">
        <v>26</v>
      </c>
      <c r="B11" s="30">
        <v>60.8539</v>
      </c>
      <c r="C11" s="30">
        <v>69.8797</v>
      </c>
      <c r="D11" s="30">
        <v>68.3327</v>
      </c>
      <c r="E11" s="31">
        <v>17.1398</v>
      </c>
    </row>
    <row r="12" spans="1:5">
      <c r="A12" s="32" t="s">
        <v>27</v>
      </c>
      <c r="B12" s="30">
        <v>62.4715</v>
      </c>
      <c r="C12" s="30">
        <v>71.0813</v>
      </c>
      <c r="D12" s="30">
        <v>69.6535</v>
      </c>
      <c r="E12" s="31">
        <v>16.5834</v>
      </c>
    </row>
    <row r="13" spans="1:5">
      <c r="A13" s="32" t="s">
        <v>28</v>
      </c>
      <c r="B13" s="30">
        <v>70.6538</v>
      </c>
      <c r="C13" s="30">
        <v>80.4849</v>
      </c>
      <c r="D13" s="30">
        <v>79.0576</v>
      </c>
      <c r="E13" s="31">
        <v>14.5182</v>
      </c>
    </row>
    <row r="14" spans="1:5">
      <c r="A14" s="32" t="s">
        <v>29</v>
      </c>
      <c r="B14" s="30">
        <v>55.3512</v>
      </c>
      <c r="C14" s="30">
        <v>65.7606</v>
      </c>
      <c r="D14" s="30">
        <v>64.2144</v>
      </c>
      <c r="E14" s="31">
        <v>14.8539</v>
      </c>
    </row>
    <row r="15" spans="1:5">
      <c r="A15" s="32" t="s">
        <v>30</v>
      </c>
      <c r="B15" s="30">
        <v>49.9646</v>
      </c>
      <c r="C15" s="30">
        <v>58.838</v>
      </c>
      <c r="D15" s="30">
        <v>57.614</v>
      </c>
      <c r="E15" s="31">
        <v>13.794</v>
      </c>
    </row>
    <row r="16" spans="1:5">
      <c r="A16" s="32" t="s">
        <v>31</v>
      </c>
      <c r="B16" s="30">
        <v>50.4977</v>
      </c>
      <c r="C16" s="30">
        <v>60.0103</v>
      </c>
      <c r="D16" s="30">
        <v>58.7619</v>
      </c>
      <c r="E16" s="31">
        <v>13.1236</v>
      </c>
    </row>
    <row r="17" spans="1:5">
      <c r="A17" s="32" t="s">
        <v>32</v>
      </c>
      <c r="B17" s="30">
        <v>53.5916</v>
      </c>
      <c r="C17" s="30">
        <v>64.6796</v>
      </c>
      <c r="D17" s="30">
        <v>63.2336</v>
      </c>
      <c r="E17" s="31">
        <v>13.0411</v>
      </c>
    </row>
    <row r="18" spans="1:5">
      <c r="A18" s="32" t="s">
        <v>33</v>
      </c>
      <c r="B18" s="30">
        <v>41.1105</v>
      </c>
      <c r="C18" s="30">
        <v>51.2018</v>
      </c>
      <c r="D18" s="30">
        <v>49.836</v>
      </c>
      <c r="E18" s="31">
        <v>13.5344</v>
      </c>
    </row>
    <row r="19" spans="1:5">
      <c r="A19" s="32" t="s">
        <v>34</v>
      </c>
      <c r="B19" s="30">
        <v>56.2036</v>
      </c>
      <c r="C19" s="30">
        <v>66.2265</v>
      </c>
      <c r="D19" s="30">
        <v>65.0712</v>
      </c>
      <c r="E19" s="31">
        <v>11.5266</v>
      </c>
    </row>
    <row r="20" spans="1:5">
      <c r="A20" s="32" t="s">
        <v>35</v>
      </c>
      <c r="B20" s="30">
        <v>38.974</v>
      </c>
      <c r="C20" s="30">
        <v>48.5927</v>
      </c>
      <c r="D20" s="30">
        <v>47.5366</v>
      </c>
      <c r="E20" s="31">
        <v>10.9797</v>
      </c>
    </row>
  </sheetData>
  <mergeCells count="1">
    <mergeCell ref="A1:E1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5"/>
  <sheetViews>
    <sheetView workbookViewId="0">
      <selection activeCell="A1" sqref="A1:E1"/>
    </sheetView>
  </sheetViews>
  <sheetFormatPr defaultColWidth="9" defaultRowHeight="14.4" outlineLevelCol="4"/>
  <cols>
    <col min="1" max="1" width="12.7777777777778" style="1" customWidth="1"/>
    <col min="2" max="2" width="20.4444444444444" style="1" customWidth="1"/>
    <col min="3" max="3" width="28.1111111111111" style="1" customWidth="1"/>
    <col min="4" max="4" width="42.4444444444444" style="1" customWidth="1"/>
    <col min="5" max="5" width="20.4444444444444" style="1" customWidth="1"/>
    <col min="6" max="16384" width="8.88888888888889" style="1"/>
  </cols>
  <sheetData>
    <row r="1" spans="1:5">
      <c r="A1" s="27" t="s">
        <v>36</v>
      </c>
      <c r="B1" s="28"/>
      <c r="C1" s="28"/>
      <c r="D1" s="28"/>
      <c r="E1" s="28"/>
    </row>
    <row r="2" spans="1:5">
      <c r="A2" s="29" t="s">
        <v>13</v>
      </c>
      <c r="B2" s="29" t="s">
        <v>14</v>
      </c>
      <c r="C2" s="29" t="s">
        <v>15</v>
      </c>
      <c r="D2" s="29" t="s">
        <v>16</v>
      </c>
      <c r="E2" s="29" t="s">
        <v>17</v>
      </c>
    </row>
    <row r="3" spans="1:5">
      <c r="A3" s="30">
        <v>0</v>
      </c>
      <c r="B3" s="30">
        <v>35.1816</v>
      </c>
      <c r="C3" s="30">
        <v>38.1905</v>
      </c>
      <c r="D3" s="30">
        <v>37.126</v>
      </c>
      <c r="E3" s="31">
        <v>35.3784</v>
      </c>
    </row>
    <row r="4" spans="1:5">
      <c r="A4" s="30">
        <v>5</v>
      </c>
      <c r="B4" s="30">
        <v>35.9126</v>
      </c>
      <c r="C4" s="30">
        <v>37.8947</v>
      </c>
      <c r="D4" s="30">
        <v>37.1671</v>
      </c>
      <c r="E4" s="31">
        <v>36.7085</v>
      </c>
    </row>
    <row r="5" spans="1:5">
      <c r="A5" s="30">
        <v>10</v>
      </c>
      <c r="B5" s="30">
        <v>31.9128</v>
      </c>
      <c r="C5" s="30">
        <v>34.2488</v>
      </c>
      <c r="D5" s="30">
        <v>33.5824</v>
      </c>
      <c r="E5" s="31">
        <v>28.5274</v>
      </c>
    </row>
    <row r="6" spans="1:5">
      <c r="A6" s="30">
        <v>15</v>
      </c>
      <c r="B6" s="30">
        <v>37.5189</v>
      </c>
      <c r="C6" s="30">
        <v>41.4154</v>
      </c>
      <c r="D6" s="30">
        <v>40.5303</v>
      </c>
      <c r="E6" s="31">
        <v>22.7153</v>
      </c>
    </row>
    <row r="7" spans="1:5">
      <c r="A7" s="30">
        <v>20</v>
      </c>
      <c r="B7" s="30">
        <v>56.3523</v>
      </c>
      <c r="C7" s="30">
        <v>59.4224</v>
      </c>
      <c r="D7" s="30">
        <v>58.7433</v>
      </c>
      <c r="E7" s="31">
        <v>22.1198</v>
      </c>
    </row>
    <row r="8" spans="1:5">
      <c r="A8" s="30">
        <v>25</v>
      </c>
      <c r="B8" s="30">
        <v>42.6111</v>
      </c>
      <c r="C8" s="30">
        <v>44.9116</v>
      </c>
      <c r="D8" s="30">
        <v>44.3982</v>
      </c>
      <c r="E8" s="31">
        <v>22.3169</v>
      </c>
    </row>
    <row r="9" spans="1:5">
      <c r="A9" s="30">
        <v>30</v>
      </c>
      <c r="B9" s="30">
        <v>49.1583</v>
      </c>
      <c r="C9" s="30">
        <v>51.6657</v>
      </c>
      <c r="D9" s="30">
        <v>51.0983</v>
      </c>
      <c r="E9" s="31">
        <v>22.629</v>
      </c>
    </row>
    <row r="10" spans="1:5">
      <c r="A10" s="30">
        <v>35</v>
      </c>
      <c r="B10" s="30">
        <v>51.1193</v>
      </c>
      <c r="C10" s="30">
        <v>54.2941</v>
      </c>
      <c r="D10" s="30">
        <v>53.5184</v>
      </c>
      <c r="E10" s="31">
        <v>24.433</v>
      </c>
    </row>
    <row r="11" spans="1:5">
      <c r="A11" s="30">
        <v>40</v>
      </c>
      <c r="B11" s="30">
        <v>33.4808</v>
      </c>
      <c r="C11" s="30">
        <v>35.1857</v>
      </c>
      <c r="D11" s="30">
        <v>34.7585</v>
      </c>
      <c r="E11" s="31">
        <v>25.0572</v>
      </c>
    </row>
    <row r="12" spans="1:5">
      <c r="A12" s="30">
        <v>50</v>
      </c>
      <c r="B12" s="30">
        <v>45.9085</v>
      </c>
      <c r="C12" s="30">
        <v>49.897</v>
      </c>
      <c r="D12" s="30">
        <v>49.1008</v>
      </c>
      <c r="E12" s="31">
        <v>19.9624</v>
      </c>
    </row>
    <row r="13" spans="1:5">
      <c r="A13" s="30">
        <v>60</v>
      </c>
      <c r="B13" s="30">
        <v>37.8474</v>
      </c>
      <c r="C13" s="30">
        <v>39.2401</v>
      </c>
      <c r="D13" s="30">
        <v>39.0026</v>
      </c>
      <c r="E13" s="31">
        <v>17.0473</v>
      </c>
    </row>
    <row r="14" spans="1:5">
      <c r="A14" s="30">
        <v>70</v>
      </c>
      <c r="B14" s="30">
        <v>55.2339</v>
      </c>
      <c r="C14" s="30">
        <v>57.8065</v>
      </c>
      <c r="D14" s="30">
        <v>57.355</v>
      </c>
      <c r="E14" s="31">
        <v>17.5503</v>
      </c>
    </row>
    <row r="15" spans="1:5">
      <c r="A15" s="30">
        <v>80</v>
      </c>
      <c r="B15" s="30">
        <v>55.5343</v>
      </c>
      <c r="C15" s="30">
        <v>58.1713</v>
      </c>
      <c r="D15" s="30">
        <v>57.8553</v>
      </c>
      <c r="E15" s="31">
        <v>11.9833</v>
      </c>
    </row>
  </sheetData>
  <mergeCells count="1">
    <mergeCell ref="A1:E1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2"/>
  <sheetViews>
    <sheetView topLeftCell="C1" workbookViewId="0">
      <selection activeCell="N1" sqref="N1:S1"/>
    </sheetView>
  </sheetViews>
  <sheetFormatPr defaultColWidth="9" defaultRowHeight="14.4"/>
  <cols>
    <col min="1" max="1" width="7.55555555555556" customWidth="1"/>
    <col min="2" max="2" width="12.7777777777778" customWidth="1"/>
    <col min="3" max="3" width="35.8888888888889" customWidth="1"/>
    <col min="4" max="4" width="27.1111111111111" customWidth="1"/>
    <col min="5" max="5" width="20.4444444444444" customWidth="1"/>
    <col min="7" max="7" width="7.55555555555556" customWidth="1"/>
    <col min="8" max="9" width="12.7777777777778" customWidth="1"/>
    <col min="10" max="11" width="17.2222222222222" customWidth="1"/>
    <col min="12" max="12" width="44.6666666666667" customWidth="1"/>
    <col min="14" max="14" width="7.55555555555556" customWidth="1"/>
    <col min="15" max="15" width="12.7777777777778" customWidth="1"/>
    <col min="16" max="16" width="11.6666666666667" customWidth="1"/>
    <col min="17" max="17" width="22.6666666666667" customWidth="1"/>
    <col min="18" max="18" width="21.5555555555556" customWidth="1"/>
    <col min="19" max="19" width="36.8888888888889" customWidth="1"/>
  </cols>
  <sheetData>
    <row r="1" spans="1:19">
      <c r="A1" s="25" t="s">
        <v>37</v>
      </c>
      <c r="B1" s="25"/>
      <c r="C1" s="25"/>
      <c r="D1" s="25"/>
      <c r="E1" s="25"/>
      <c r="F1" s="1"/>
      <c r="G1" s="20" t="s">
        <v>38</v>
      </c>
      <c r="H1" s="20"/>
      <c r="I1" s="20"/>
      <c r="J1" s="20"/>
      <c r="K1" s="20"/>
      <c r="L1" s="20"/>
      <c r="M1" s="1"/>
      <c r="N1" s="20" t="s">
        <v>39</v>
      </c>
      <c r="O1" s="20"/>
      <c r="P1" s="20"/>
      <c r="Q1" s="20"/>
      <c r="R1" s="20"/>
      <c r="S1" s="20"/>
    </row>
    <row r="2" spans="1:19">
      <c r="A2" s="22" t="s">
        <v>40</v>
      </c>
      <c r="B2" s="21" t="s">
        <v>41</v>
      </c>
      <c r="C2" s="21" t="s">
        <v>42</v>
      </c>
      <c r="D2" s="21" t="s">
        <v>43</v>
      </c>
      <c r="E2" s="21" t="s">
        <v>17</v>
      </c>
      <c r="F2" s="1"/>
      <c r="G2" s="22" t="s">
        <v>40</v>
      </c>
      <c r="H2" s="21" t="s">
        <v>44</v>
      </c>
      <c r="I2" s="21" t="s">
        <v>41</v>
      </c>
      <c r="J2" s="21" t="s">
        <v>45</v>
      </c>
      <c r="K2" s="21" t="s">
        <v>46</v>
      </c>
      <c r="L2" s="21" t="s">
        <v>47</v>
      </c>
      <c r="M2" s="1"/>
      <c r="N2" s="22" t="s">
        <v>40</v>
      </c>
      <c r="O2" s="21" t="s">
        <v>44</v>
      </c>
      <c r="P2" s="21" t="s">
        <v>48</v>
      </c>
      <c r="Q2" s="21" t="s">
        <v>49</v>
      </c>
      <c r="R2" s="21" t="s">
        <v>50</v>
      </c>
      <c r="S2" s="21" t="s">
        <v>51</v>
      </c>
    </row>
    <row r="3" spans="1:19">
      <c r="A3" s="22" t="s">
        <v>52</v>
      </c>
      <c r="B3" s="21">
        <v>37.4886</v>
      </c>
      <c r="C3" s="21">
        <v>43.7478</v>
      </c>
      <c r="D3" s="21">
        <v>41.948</v>
      </c>
      <c r="E3" s="21">
        <v>28.7545</v>
      </c>
      <c r="F3" s="1"/>
      <c r="G3" s="22" t="s">
        <v>52</v>
      </c>
      <c r="H3" s="21">
        <v>3.3922</v>
      </c>
      <c r="I3" s="21">
        <v>54.8137</v>
      </c>
      <c r="J3" s="21">
        <v>54.8307</v>
      </c>
      <c r="K3" s="21">
        <v>0.5011</v>
      </c>
      <c r="L3" s="24">
        <v>0.3570112005</v>
      </c>
      <c r="M3" s="1"/>
      <c r="N3" s="22" t="s">
        <v>52</v>
      </c>
      <c r="O3" s="21">
        <v>0.2317</v>
      </c>
      <c r="P3" s="21">
        <v>0.244</v>
      </c>
      <c r="Q3" s="21">
        <v>6.6783</v>
      </c>
      <c r="R3" s="21">
        <v>2.8823</v>
      </c>
      <c r="S3" s="24">
        <v>2.0535090465</v>
      </c>
    </row>
    <row r="4" spans="1:19">
      <c r="A4" s="22" t="s">
        <v>53</v>
      </c>
      <c r="B4" s="21">
        <v>51.0765</v>
      </c>
      <c r="C4" s="21">
        <v>56.8171</v>
      </c>
      <c r="D4" s="21">
        <v>55.1204</v>
      </c>
      <c r="E4" s="21">
        <v>29.5561</v>
      </c>
      <c r="F4" s="1"/>
      <c r="G4" s="22" t="s">
        <v>53</v>
      </c>
      <c r="H4" s="21">
        <v>3.1261</v>
      </c>
      <c r="I4" s="21">
        <v>38.2457</v>
      </c>
      <c r="J4" s="21">
        <v>38.2597</v>
      </c>
      <c r="K4" s="21">
        <v>0.4478</v>
      </c>
      <c r="L4" s="24">
        <v>0.3154477842</v>
      </c>
      <c r="M4" s="1"/>
      <c r="N4" s="22" t="s">
        <v>53</v>
      </c>
      <c r="O4" s="21">
        <v>0.207</v>
      </c>
      <c r="P4" s="21">
        <v>0.237</v>
      </c>
      <c r="Q4" s="21">
        <v>6.4764</v>
      </c>
      <c r="R4" s="21">
        <v>3.1287</v>
      </c>
      <c r="S4" s="24">
        <v>2.2039782993</v>
      </c>
    </row>
    <row r="5" spans="1:19">
      <c r="A5" s="22" t="s">
        <v>54</v>
      </c>
      <c r="B5" s="21">
        <v>38.9543</v>
      </c>
      <c r="C5" s="21">
        <v>43.7703</v>
      </c>
      <c r="D5" s="21">
        <v>42.3663</v>
      </c>
      <c r="E5" s="21">
        <v>29.1528</v>
      </c>
      <c r="F5" s="1"/>
      <c r="G5" s="22" t="s">
        <v>54</v>
      </c>
      <c r="H5" s="21">
        <v>3.068</v>
      </c>
      <c r="I5" s="21">
        <v>53.7426</v>
      </c>
      <c r="J5" s="21">
        <v>53.7582</v>
      </c>
      <c r="K5" s="21">
        <v>0.5085</v>
      </c>
      <c r="L5" s="24">
        <v>0.360258012</v>
      </c>
      <c r="M5" s="1"/>
      <c r="N5" s="22" t="s">
        <v>54</v>
      </c>
      <c r="O5" s="21">
        <v>0.2136</v>
      </c>
      <c r="P5" s="21">
        <v>0.245</v>
      </c>
      <c r="Q5" s="21">
        <v>6.7072</v>
      </c>
      <c r="R5" s="21">
        <v>3.1401</v>
      </c>
      <c r="S5" s="24">
        <v>2.2246729272</v>
      </c>
    </row>
    <row r="6" spans="1:19">
      <c r="A6" s="22" t="s">
        <v>55</v>
      </c>
      <c r="B6" s="21">
        <v>35.9108</v>
      </c>
      <c r="C6" s="21">
        <v>40.7812</v>
      </c>
      <c r="D6" s="21">
        <v>39.341</v>
      </c>
      <c r="E6" s="21">
        <v>29.5705</v>
      </c>
      <c r="F6" s="1"/>
      <c r="G6" s="22" t="s">
        <v>55</v>
      </c>
      <c r="H6" s="21">
        <v>3.0173</v>
      </c>
      <c r="I6" s="21">
        <v>27.5527</v>
      </c>
      <c r="J6" s="21">
        <v>27.562</v>
      </c>
      <c r="K6" s="21">
        <v>0.3082</v>
      </c>
      <c r="L6" s="24">
        <v>0.217063719</v>
      </c>
      <c r="M6" s="1"/>
      <c r="N6" s="22" t="s">
        <v>55</v>
      </c>
      <c r="O6" s="21">
        <v>0.2139</v>
      </c>
      <c r="P6" s="21">
        <v>0.233</v>
      </c>
      <c r="Q6" s="21">
        <v>6.3609</v>
      </c>
      <c r="R6" s="21">
        <v>2.9738</v>
      </c>
      <c r="S6" s="24">
        <v>2.094432471</v>
      </c>
    </row>
    <row r="7" spans="1:19">
      <c r="A7" s="22" t="s">
        <v>56</v>
      </c>
      <c r="B7" s="21">
        <v>33.1833</v>
      </c>
      <c r="C7" s="21">
        <v>39.3164</v>
      </c>
      <c r="D7" s="21">
        <v>37.4978</v>
      </c>
      <c r="E7" s="21">
        <v>29.6522</v>
      </c>
      <c r="F7" s="1"/>
      <c r="G7" s="22" t="s">
        <v>56</v>
      </c>
      <c r="H7" s="21">
        <v>3.4489</v>
      </c>
      <c r="I7" s="21">
        <v>31.8522</v>
      </c>
      <c r="J7" s="21">
        <v>31.8929</v>
      </c>
      <c r="K7" s="21">
        <v>1.1801</v>
      </c>
      <c r="L7" s="24">
        <v>0.8301743878</v>
      </c>
      <c r="M7" s="1"/>
      <c r="N7" s="22" t="s">
        <v>56</v>
      </c>
      <c r="O7" s="21">
        <v>0.2469</v>
      </c>
      <c r="P7" s="21">
        <v>0.395</v>
      </c>
      <c r="Q7" s="21">
        <v>11.0351</v>
      </c>
      <c r="R7" s="21">
        <v>4.4695</v>
      </c>
      <c r="S7" s="24">
        <v>3.144194921</v>
      </c>
    </row>
    <row r="8" spans="1:19">
      <c r="A8" s="22" t="s">
        <v>57</v>
      </c>
      <c r="B8" s="21">
        <v>35.1515</v>
      </c>
      <c r="C8" s="21">
        <v>41.6464</v>
      </c>
      <c r="D8" s="21">
        <v>39.78</v>
      </c>
      <c r="E8" s="21">
        <v>28.7364</v>
      </c>
      <c r="F8" s="1"/>
      <c r="G8" s="22" t="s">
        <v>57</v>
      </c>
      <c r="H8" s="21">
        <v>3.363</v>
      </c>
      <c r="I8" s="21">
        <v>41.2086</v>
      </c>
      <c r="J8" s="21">
        <v>41.2224</v>
      </c>
      <c r="K8" s="21">
        <v>0.4103</v>
      </c>
      <c r="L8" s="24">
        <v>0.2923945508</v>
      </c>
      <c r="M8" s="1"/>
      <c r="N8" s="22" t="s">
        <v>57</v>
      </c>
      <c r="O8" s="21">
        <v>0.2417</v>
      </c>
      <c r="P8" s="21">
        <v>0.254</v>
      </c>
      <c r="Q8" s="21">
        <v>6.9669</v>
      </c>
      <c r="R8" s="21">
        <v>2.8824</v>
      </c>
      <c r="S8" s="24">
        <v>2.0541020064</v>
      </c>
    </row>
    <row r="9" spans="1:19">
      <c r="A9" s="22" t="s">
        <v>58</v>
      </c>
      <c r="B9" s="21">
        <v>37.7584</v>
      </c>
      <c r="C9" s="21">
        <v>42.6395</v>
      </c>
      <c r="D9" s="21">
        <v>41.3403</v>
      </c>
      <c r="E9" s="21">
        <v>26.617</v>
      </c>
      <c r="F9" s="1"/>
      <c r="G9" s="22" t="s">
        <v>58</v>
      </c>
      <c r="H9" s="21">
        <v>3.0236</v>
      </c>
      <c r="I9" s="21">
        <v>39.1683</v>
      </c>
      <c r="J9" s="21">
        <v>39.1886</v>
      </c>
      <c r="K9" s="21">
        <v>0.6714</v>
      </c>
      <c r="L9" s="24">
        <v>0.492693462</v>
      </c>
      <c r="M9" s="1"/>
      <c r="N9" s="22" t="s">
        <v>58</v>
      </c>
      <c r="O9" s="21">
        <v>0.2124</v>
      </c>
      <c r="P9" s="21">
        <v>0.271</v>
      </c>
      <c r="Q9" s="21">
        <v>7.4574</v>
      </c>
      <c r="R9" s="21">
        <v>3.511</v>
      </c>
      <c r="S9" s="24">
        <v>2.57647713</v>
      </c>
    </row>
    <row r="10" spans="1:19">
      <c r="A10" s="22" t="s">
        <v>59</v>
      </c>
      <c r="B10" s="21">
        <v>49.1174</v>
      </c>
      <c r="C10" s="21">
        <v>55.0419</v>
      </c>
      <c r="D10" s="21">
        <v>53.4293</v>
      </c>
      <c r="E10" s="21">
        <v>27.2093</v>
      </c>
      <c r="F10" s="1"/>
      <c r="G10" s="22" t="s">
        <v>59</v>
      </c>
      <c r="H10" s="21">
        <v>3.0412</v>
      </c>
      <c r="I10" s="21">
        <v>56.0379</v>
      </c>
      <c r="J10" s="21">
        <v>56.0992</v>
      </c>
      <c r="K10" s="21">
        <v>2.0156</v>
      </c>
      <c r="L10" s="24">
        <v>1.4671693492</v>
      </c>
      <c r="M10" s="1"/>
      <c r="N10" s="22" t="s">
        <v>59</v>
      </c>
      <c r="O10" s="21">
        <v>0.2416</v>
      </c>
      <c r="P10" s="21">
        <v>0.461</v>
      </c>
      <c r="Q10" s="21">
        <v>12.9394</v>
      </c>
      <c r="R10" s="21">
        <v>5.3557</v>
      </c>
      <c r="S10" s="24">
        <v>3.8984515199</v>
      </c>
    </row>
    <row r="11" spans="1:19">
      <c r="A11" s="22" t="s">
        <v>60</v>
      </c>
      <c r="B11" s="21">
        <v>36.6999</v>
      </c>
      <c r="C11" s="21">
        <v>41.9768</v>
      </c>
      <c r="D11" s="21">
        <v>40.3822</v>
      </c>
      <c r="E11" s="21">
        <v>30.2185</v>
      </c>
      <c r="F11" s="1"/>
      <c r="G11" s="22" t="s">
        <v>60</v>
      </c>
      <c r="H11" s="21">
        <v>3.0607</v>
      </c>
      <c r="I11" s="21">
        <v>37.6803</v>
      </c>
      <c r="J11" s="21">
        <v>37.6876</v>
      </c>
      <c r="K11" s="21">
        <v>0.2385</v>
      </c>
      <c r="L11" s="24">
        <v>0.1664288775</v>
      </c>
      <c r="M11" s="1"/>
      <c r="N11" s="22" t="s">
        <v>60</v>
      </c>
      <c r="O11" s="21">
        <v>0.2247</v>
      </c>
      <c r="P11" s="21">
        <v>0.275</v>
      </c>
      <c r="Q11" s="21">
        <v>7.5728</v>
      </c>
      <c r="R11" s="21">
        <v>3.3702</v>
      </c>
      <c r="S11" s="24">
        <v>2.351776113</v>
      </c>
    </row>
    <row r="12" spans="1:19">
      <c r="A12" s="22" t="s">
        <v>61</v>
      </c>
      <c r="B12" s="21">
        <v>35.8803</v>
      </c>
      <c r="C12" s="21">
        <v>40.8745</v>
      </c>
      <c r="D12" s="21">
        <v>39.4852</v>
      </c>
      <c r="E12" s="21">
        <v>27.8183</v>
      </c>
      <c r="F12" s="1"/>
      <c r="G12" s="22" t="s">
        <v>61</v>
      </c>
      <c r="H12" s="21">
        <v>3.0553</v>
      </c>
      <c r="I12" s="21">
        <v>55.5563</v>
      </c>
      <c r="J12" s="21">
        <v>55.564</v>
      </c>
      <c r="K12" s="21">
        <v>0.252</v>
      </c>
      <c r="L12" s="24">
        <v>0.181897884</v>
      </c>
      <c r="M12" s="1"/>
      <c r="N12" s="22" t="s">
        <v>61</v>
      </c>
      <c r="O12" s="21">
        <v>0.2207</v>
      </c>
      <c r="P12" s="21">
        <v>0.316</v>
      </c>
      <c r="Q12" s="21">
        <v>8.7557</v>
      </c>
      <c r="R12" s="21">
        <v>3.9672</v>
      </c>
      <c r="S12" s="24">
        <v>2.8635924024</v>
      </c>
    </row>
    <row r="13" spans="1:19">
      <c r="A13" s="22" t="s">
        <v>62</v>
      </c>
      <c r="B13" s="21">
        <v>31.9038</v>
      </c>
      <c r="C13" s="21">
        <v>37.062</v>
      </c>
      <c r="D13" s="21">
        <v>35.8375</v>
      </c>
      <c r="E13" s="21">
        <v>23.7389</v>
      </c>
      <c r="F13" s="1"/>
      <c r="G13" s="22" t="s">
        <v>62</v>
      </c>
      <c r="H13" s="21">
        <v>3.3776</v>
      </c>
      <c r="I13" s="21">
        <v>37.5207</v>
      </c>
      <c r="J13" s="21">
        <v>37.5448</v>
      </c>
      <c r="K13" s="21">
        <v>0.7135</v>
      </c>
      <c r="L13" s="24">
        <v>0.5441229485</v>
      </c>
      <c r="M13" s="1"/>
      <c r="N13" s="22" t="s">
        <v>62</v>
      </c>
      <c r="O13" s="21">
        <v>0.2209</v>
      </c>
      <c r="P13" s="21">
        <v>0.112</v>
      </c>
      <c r="Q13" s="21">
        <v>2.869736</v>
      </c>
      <c r="R13" s="21">
        <v>1.29911090991399</v>
      </c>
      <c r="S13" s="24">
        <v>0.990716270120417</v>
      </c>
    </row>
    <row r="14" spans="1:19">
      <c r="A14" s="22" t="s">
        <v>63</v>
      </c>
      <c r="B14" s="21">
        <v>36.6272</v>
      </c>
      <c r="C14" s="21">
        <v>43.2122</v>
      </c>
      <c r="D14" s="21">
        <v>41.2541</v>
      </c>
      <c r="E14" s="21">
        <v>29.7358</v>
      </c>
      <c r="F14" s="1"/>
      <c r="G14" s="22" t="s">
        <v>63</v>
      </c>
      <c r="H14" s="21">
        <v>3.3004</v>
      </c>
      <c r="I14" s="21">
        <v>51.1214</v>
      </c>
      <c r="J14" s="21">
        <v>51.1508</v>
      </c>
      <c r="K14" s="21">
        <v>0.8908</v>
      </c>
      <c r="L14" s="24">
        <v>0.6259134936</v>
      </c>
      <c r="M14" s="1"/>
      <c r="N14" s="22" t="s">
        <v>63</v>
      </c>
      <c r="O14" s="21">
        <v>0.2178</v>
      </c>
      <c r="P14" s="21">
        <v>0.132</v>
      </c>
      <c r="Q14" s="21">
        <v>3.446796</v>
      </c>
      <c r="R14" s="21">
        <v>1.58255096418733</v>
      </c>
      <c r="S14" s="24">
        <v>1.11196677457851</v>
      </c>
    </row>
    <row r="15" spans="1:19">
      <c r="A15" s="22" t="s">
        <v>64</v>
      </c>
      <c r="B15" s="21">
        <v>34.7033</v>
      </c>
      <c r="C15" s="21">
        <v>42.0478</v>
      </c>
      <c r="D15" s="21">
        <v>39.568</v>
      </c>
      <c r="E15" s="21">
        <v>33.764</v>
      </c>
      <c r="F15" s="1"/>
      <c r="G15" s="22" t="s">
        <v>64</v>
      </c>
      <c r="H15" s="21">
        <v>3.6179</v>
      </c>
      <c r="I15" s="21">
        <v>38.9896</v>
      </c>
      <c r="J15" s="21">
        <v>39.0138</v>
      </c>
      <c r="K15" s="21">
        <v>0.689</v>
      </c>
      <c r="L15" s="24">
        <v>0.45636604</v>
      </c>
      <c r="M15" s="1"/>
      <c r="N15" s="22" t="s">
        <v>64</v>
      </c>
      <c r="O15" s="21">
        <v>0.2159</v>
      </c>
      <c r="P15" s="21">
        <v>0.11</v>
      </c>
      <c r="Q15" s="21">
        <v>2.81203</v>
      </c>
      <c r="R15" s="21">
        <v>1.30246873552571</v>
      </c>
      <c r="S15" s="24">
        <v>0.862703191662807</v>
      </c>
    </row>
    <row r="16" spans="1:19">
      <c r="A16" s="22" t="s">
        <v>65</v>
      </c>
      <c r="B16" s="21">
        <v>33.4709</v>
      </c>
      <c r="C16" s="21">
        <v>41.5563</v>
      </c>
      <c r="D16" s="21">
        <v>39.4543</v>
      </c>
      <c r="E16" s="21">
        <v>28.9975</v>
      </c>
      <c r="F16" s="1"/>
      <c r="G16" s="22" t="s">
        <v>65</v>
      </c>
      <c r="H16" s="21">
        <v>3.5962</v>
      </c>
      <c r="I16" s="21">
        <v>35.9428</v>
      </c>
      <c r="J16" s="21">
        <v>35.96</v>
      </c>
      <c r="K16" s="21">
        <v>0.4783</v>
      </c>
      <c r="L16" s="24">
        <v>0.3396049575</v>
      </c>
      <c r="M16" s="1"/>
      <c r="N16" s="22" t="s">
        <v>65</v>
      </c>
      <c r="O16" s="21">
        <v>0.2301</v>
      </c>
      <c r="P16" s="21">
        <v>0.117</v>
      </c>
      <c r="Q16" s="21">
        <v>3.014001</v>
      </c>
      <c r="R16" s="21">
        <v>1.30986571056063</v>
      </c>
      <c r="S16" s="24">
        <v>0.930037401140808</v>
      </c>
    </row>
    <row r="17" spans="1:19">
      <c r="A17" s="22" t="s">
        <v>66</v>
      </c>
      <c r="B17" s="21">
        <v>37.8393</v>
      </c>
      <c r="C17" s="21">
        <v>45.1363</v>
      </c>
      <c r="D17" s="21">
        <v>43.4089</v>
      </c>
      <c r="E17" s="21">
        <v>23.6727</v>
      </c>
      <c r="F17" s="1"/>
      <c r="G17" s="22" t="s">
        <v>66</v>
      </c>
      <c r="H17" s="21">
        <v>3.1193</v>
      </c>
      <c r="I17" s="21">
        <v>33.2117</v>
      </c>
      <c r="J17" s="21">
        <v>33.2314</v>
      </c>
      <c r="K17" s="21">
        <v>0.6316</v>
      </c>
      <c r="L17" s="24">
        <v>0.4820832268</v>
      </c>
      <c r="M17" s="1"/>
      <c r="N17" s="22" t="s">
        <v>66</v>
      </c>
      <c r="O17" s="21">
        <v>0.2092</v>
      </c>
      <c r="P17" s="21">
        <v>0.109</v>
      </c>
      <c r="Q17" s="21">
        <v>2.783177</v>
      </c>
      <c r="R17" s="21">
        <v>1.33039053537285</v>
      </c>
      <c r="S17" s="24">
        <v>1.01545117510564</v>
      </c>
    </row>
    <row r="18" spans="1:19">
      <c r="A18" s="22" t="s">
        <v>67</v>
      </c>
      <c r="B18" s="21">
        <v>55.5216</v>
      </c>
      <c r="C18" s="21">
        <v>62.7831</v>
      </c>
      <c r="D18" s="21">
        <v>60.9296</v>
      </c>
      <c r="E18" s="21">
        <v>25.525</v>
      </c>
      <c r="F18" s="1"/>
      <c r="G18" s="22" t="s">
        <v>67</v>
      </c>
      <c r="H18" s="21">
        <v>3.3769</v>
      </c>
      <c r="I18" s="21">
        <v>35.1828</v>
      </c>
      <c r="J18" s="21">
        <v>35.2039</v>
      </c>
      <c r="K18" s="21">
        <v>0.6248</v>
      </c>
      <c r="L18" s="24">
        <v>0.4653198</v>
      </c>
      <c r="M18" s="1"/>
      <c r="N18" s="22" t="s">
        <v>67</v>
      </c>
      <c r="O18" s="21">
        <v>0.2057</v>
      </c>
      <c r="P18" s="21">
        <v>0.103</v>
      </c>
      <c r="Q18" s="21">
        <v>2.610059</v>
      </c>
      <c r="R18" s="21">
        <v>1.2688667963053</v>
      </c>
      <c r="S18" s="24">
        <v>0.944988546548371</v>
      </c>
    </row>
    <row r="19" spans="1:19">
      <c r="A19" s="22" t="s">
        <v>68</v>
      </c>
      <c r="B19" s="21">
        <v>37.175</v>
      </c>
      <c r="C19" s="21">
        <v>44.0122</v>
      </c>
      <c r="D19" s="21">
        <v>42.3449</v>
      </c>
      <c r="E19" s="21">
        <v>24.3857</v>
      </c>
      <c r="F19" s="1"/>
      <c r="G19" s="22" t="s">
        <v>68</v>
      </c>
      <c r="H19" s="21">
        <v>3.4814</v>
      </c>
      <c r="I19" s="21">
        <v>70.9212</v>
      </c>
      <c r="J19" s="21">
        <v>70.9467</v>
      </c>
      <c r="K19" s="21">
        <v>0.7325</v>
      </c>
      <c r="L19" s="24">
        <v>0.5538747475</v>
      </c>
      <c r="M19" s="1"/>
      <c r="N19" s="22" t="s">
        <v>68</v>
      </c>
      <c r="O19" s="21">
        <v>0.2042</v>
      </c>
      <c r="P19" s="21">
        <v>0.102</v>
      </c>
      <c r="Q19" s="21">
        <v>2.581206</v>
      </c>
      <c r="R19" s="21">
        <v>1.26405778648384</v>
      </c>
      <c r="S19" s="24">
        <v>0.95580844684525</v>
      </c>
    </row>
    <row r="20" spans="1:19">
      <c r="A20" s="22" t="s">
        <v>69</v>
      </c>
      <c r="B20" s="21">
        <v>38.6326</v>
      </c>
      <c r="C20" s="21">
        <v>45.267</v>
      </c>
      <c r="D20" s="21">
        <v>43.6296</v>
      </c>
      <c r="E20" s="21">
        <v>24.6805</v>
      </c>
      <c r="F20" s="1"/>
      <c r="G20" s="22" t="s">
        <v>69</v>
      </c>
      <c r="H20" s="21">
        <v>3.4006</v>
      </c>
      <c r="I20" s="21">
        <v>41.1095</v>
      </c>
      <c r="J20" s="21">
        <v>41.1298</v>
      </c>
      <c r="K20" s="21">
        <v>0.597</v>
      </c>
      <c r="L20" s="24">
        <v>0.449657415</v>
      </c>
      <c r="M20" s="1"/>
      <c r="N20" s="22" t="s">
        <v>69</v>
      </c>
      <c r="O20" s="21">
        <v>0.2346</v>
      </c>
      <c r="P20" s="21">
        <v>0.111</v>
      </c>
      <c r="Q20" s="21">
        <v>2.840883</v>
      </c>
      <c r="R20" s="21">
        <v>1.21094757033248</v>
      </c>
      <c r="S20" s="24">
        <v>0.912079655236573</v>
      </c>
    </row>
    <row r="21" spans="1:19">
      <c r="A21" s="22" t="s">
        <v>70</v>
      </c>
      <c r="B21" s="21">
        <v>53.7935</v>
      </c>
      <c r="C21" s="21">
        <v>62.4502</v>
      </c>
      <c r="D21" s="21">
        <v>59.9037</v>
      </c>
      <c r="E21" s="21">
        <v>29.4165</v>
      </c>
      <c r="F21" s="1"/>
      <c r="G21" s="22" t="s">
        <v>70</v>
      </c>
      <c r="H21" s="21">
        <v>3.2467</v>
      </c>
      <c r="I21" s="21">
        <v>70.4902</v>
      </c>
      <c r="J21" s="21">
        <v>70.5152</v>
      </c>
      <c r="K21" s="21">
        <v>0.77</v>
      </c>
      <c r="L21" s="24">
        <v>0.54349295</v>
      </c>
      <c r="M21" s="1"/>
      <c r="N21" s="22" t="s">
        <v>70</v>
      </c>
      <c r="O21" s="21">
        <v>0.2108</v>
      </c>
      <c r="P21" s="21">
        <v>0.106</v>
      </c>
      <c r="Q21" s="21">
        <v>2.696618</v>
      </c>
      <c r="R21" s="21">
        <v>1.27923055028463</v>
      </c>
      <c r="S21" s="24">
        <v>0.902925695460152</v>
      </c>
    </row>
    <row r="22" spans="1:19">
      <c r="A22" s="22" t="s">
        <v>71</v>
      </c>
      <c r="B22" s="21">
        <v>45.8974</v>
      </c>
      <c r="C22" s="21">
        <v>53.2126</v>
      </c>
      <c r="D22" s="21">
        <v>51.4282</v>
      </c>
      <c r="E22" s="21">
        <v>24.393</v>
      </c>
      <c r="F22" s="1"/>
      <c r="G22" s="22" t="s">
        <v>71</v>
      </c>
      <c r="H22" s="21">
        <v>3.5061</v>
      </c>
      <c r="I22" s="21">
        <v>66.47</v>
      </c>
      <c r="J22" s="21">
        <v>66.493</v>
      </c>
      <c r="K22" s="21">
        <v>0.656</v>
      </c>
      <c r="L22" s="24">
        <v>0.49598192</v>
      </c>
      <c r="M22" s="1"/>
      <c r="N22" s="22" t="s">
        <v>71</v>
      </c>
      <c r="O22" s="21">
        <v>0.2068</v>
      </c>
      <c r="P22" s="21">
        <v>0.099</v>
      </c>
      <c r="Q22" s="21">
        <v>2.494647</v>
      </c>
      <c r="R22" s="21">
        <v>1.20630899419729</v>
      </c>
      <c r="S22" s="24">
        <v>0.912054041242746</v>
      </c>
    </row>
  </sheetData>
  <mergeCells count="3">
    <mergeCell ref="A1:E1"/>
    <mergeCell ref="G1:L1"/>
    <mergeCell ref="N1:S1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32"/>
  <sheetViews>
    <sheetView topLeftCell="J1" workbookViewId="0">
      <selection activeCell="N1" sqref="N1:S1"/>
    </sheetView>
  </sheetViews>
  <sheetFormatPr defaultColWidth="9" defaultRowHeight="14.4"/>
  <cols>
    <col min="1" max="1" width="7.55555555555556" style="1" customWidth="1"/>
    <col min="2" max="2" width="12.7777777777778" style="1" customWidth="1"/>
    <col min="3" max="3" width="35.8888888888889" style="1" customWidth="1"/>
    <col min="4" max="4" width="27.1111111111111" style="1" customWidth="1"/>
    <col min="5" max="5" width="20.4444444444444" style="1" customWidth="1"/>
    <col min="6" max="6" width="8.88888888888889" style="1"/>
    <col min="7" max="7" width="7.55555555555556" style="1" customWidth="1"/>
    <col min="8" max="9" width="12.7777777777778" style="1" customWidth="1"/>
    <col min="10" max="11" width="17.2222222222222" style="1" customWidth="1"/>
    <col min="12" max="12" width="44.6666666666667" style="1" customWidth="1"/>
    <col min="13" max="13" width="8.88888888888889" style="1"/>
    <col min="14" max="14" width="7.55555555555556" style="1" customWidth="1"/>
    <col min="15" max="15" width="12.7777777777778" style="1" customWidth="1"/>
    <col min="16" max="16" width="11.6666666666667" style="1" customWidth="1"/>
    <col min="17" max="17" width="22.6666666666667" style="1" customWidth="1"/>
    <col min="18" max="18" width="21.5555555555556" style="1" customWidth="1"/>
    <col min="19" max="19" width="36.8888888888889" style="1" customWidth="1"/>
    <col min="20" max="16384" width="8.88888888888889" style="1"/>
  </cols>
  <sheetData>
    <row r="1" spans="1:19">
      <c r="A1" s="25" t="s">
        <v>72</v>
      </c>
      <c r="B1" s="25"/>
      <c r="C1" s="25"/>
      <c r="D1" s="25"/>
      <c r="E1" s="25"/>
      <c r="F1"/>
      <c r="G1" s="20" t="s">
        <v>73</v>
      </c>
      <c r="H1" s="20"/>
      <c r="I1" s="20"/>
      <c r="J1" s="20"/>
      <c r="K1" s="20"/>
      <c r="L1" s="20"/>
      <c r="M1"/>
      <c r="N1" s="20" t="s">
        <v>74</v>
      </c>
      <c r="O1" s="20"/>
      <c r="P1" s="20"/>
      <c r="Q1" s="20"/>
      <c r="R1" s="20"/>
      <c r="S1" s="20"/>
    </row>
    <row r="2" spans="1:19">
      <c r="A2" s="22" t="s">
        <v>40</v>
      </c>
      <c r="B2" s="21" t="s">
        <v>41</v>
      </c>
      <c r="C2" s="21" t="s">
        <v>42</v>
      </c>
      <c r="D2" s="21" t="s">
        <v>43</v>
      </c>
      <c r="E2" s="21" t="s">
        <v>17</v>
      </c>
      <c r="G2" s="22" t="s">
        <v>40</v>
      </c>
      <c r="H2" s="21" t="s">
        <v>44</v>
      </c>
      <c r="I2" s="21" t="s">
        <v>41</v>
      </c>
      <c r="J2" s="21" t="s">
        <v>45</v>
      </c>
      <c r="K2" s="21" t="s">
        <v>46</v>
      </c>
      <c r="L2" s="21" t="s">
        <v>47</v>
      </c>
      <c r="N2" s="22" t="s">
        <v>40</v>
      </c>
      <c r="O2" s="21" t="s">
        <v>44</v>
      </c>
      <c r="P2" s="21" t="s">
        <v>48</v>
      </c>
      <c r="Q2" s="21" t="s">
        <v>49</v>
      </c>
      <c r="R2" s="21" t="s">
        <v>50</v>
      </c>
      <c r="S2" s="21" t="s">
        <v>51</v>
      </c>
    </row>
    <row r="3" spans="1:19">
      <c r="A3" s="22" t="s">
        <v>52</v>
      </c>
      <c r="B3" s="21">
        <v>33.9867</v>
      </c>
      <c r="C3" s="21">
        <v>40.1267</v>
      </c>
      <c r="D3" s="21">
        <v>38.4596</v>
      </c>
      <c r="E3" s="21">
        <v>27.1889</v>
      </c>
      <c r="G3" s="22" t="s">
        <v>52</v>
      </c>
      <c r="H3" s="21">
        <v>3.1783</v>
      </c>
      <c r="I3" s="21">
        <v>45.9274</v>
      </c>
      <c r="J3" s="21">
        <v>45.966</v>
      </c>
      <c r="K3" s="21">
        <v>1.2271</v>
      </c>
      <c r="L3" s="24">
        <v>0.8934650081</v>
      </c>
      <c r="N3" s="22" t="s">
        <v>52</v>
      </c>
      <c r="O3" s="21">
        <v>0.2179</v>
      </c>
      <c r="P3" s="21">
        <v>0.134</v>
      </c>
      <c r="Q3" s="26">
        <v>3.504502</v>
      </c>
      <c r="R3" s="26">
        <v>1.60830748049564</v>
      </c>
      <c r="S3" s="24">
        <v>1.17102636793116</v>
      </c>
    </row>
    <row r="4" spans="1:19">
      <c r="A4" s="22" t="s">
        <v>53</v>
      </c>
      <c r="B4" s="21">
        <v>55.2616</v>
      </c>
      <c r="C4" s="21">
        <v>62.6443</v>
      </c>
      <c r="D4" s="21">
        <v>60.2903</v>
      </c>
      <c r="E4" s="21">
        <v>30.6121</v>
      </c>
      <c r="G4" s="22" t="s">
        <v>53</v>
      </c>
      <c r="H4" s="21">
        <v>3.3173</v>
      </c>
      <c r="I4" s="21">
        <v>71.0319</v>
      </c>
      <c r="J4" s="21">
        <v>71.0589</v>
      </c>
      <c r="K4" s="21">
        <v>0.829</v>
      </c>
      <c r="L4" s="24">
        <v>0.575225691</v>
      </c>
      <c r="N4" s="22" t="s">
        <v>53</v>
      </c>
      <c r="O4" s="21">
        <v>0.2017</v>
      </c>
      <c r="P4" s="21">
        <v>0.156</v>
      </c>
      <c r="Q4" s="26">
        <v>4.139268</v>
      </c>
      <c r="R4" s="26">
        <v>2.05219038175508</v>
      </c>
      <c r="S4" s="24">
        <v>1.42397180990183</v>
      </c>
    </row>
    <row r="5" spans="1:19">
      <c r="A5" s="22" t="s">
        <v>54</v>
      </c>
      <c r="B5" s="21">
        <v>30.1172</v>
      </c>
      <c r="C5" s="21">
        <v>37.9034</v>
      </c>
      <c r="D5" s="21">
        <v>35.3702</v>
      </c>
      <c r="E5" s="21">
        <v>32.5704</v>
      </c>
      <c r="G5" s="22" t="s">
        <v>54</v>
      </c>
      <c r="H5" s="21">
        <v>3.192</v>
      </c>
      <c r="I5" s="21">
        <v>62.5151</v>
      </c>
      <c r="J5" s="21">
        <v>62.5385</v>
      </c>
      <c r="K5" s="21">
        <v>0.7456</v>
      </c>
      <c r="L5" s="24">
        <v>0.5027550976</v>
      </c>
      <c r="N5" s="22" t="s">
        <v>54</v>
      </c>
      <c r="O5" s="21">
        <v>0.2478</v>
      </c>
      <c r="P5" s="21">
        <v>0.182</v>
      </c>
      <c r="Q5" s="26">
        <v>4.889446</v>
      </c>
      <c r="R5" s="26">
        <v>1.97314205004036</v>
      </c>
      <c r="S5" s="24">
        <v>1.33048179177401</v>
      </c>
    </row>
    <row r="6" spans="1:19">
      <c r="A6" s="22" t="s">
        <v>55</v>
      </c>
      <c r="B6" s="21">
        <v>38.6354</v>
      </c>
      <c r="C6" s="21">
        <v>45.7773</v>
      </c>
      <c r="D6" s="21">
        <v>43.783</v>
      </c>
      <c r="E6" s="21">
        <v>28.0416</v>
      </c>
      <c r="G6" s="22" t="s">
        <v>55</v>
      </c>
      <c r="H6" s="21">
        <v>3.1359</v>
      </c>
      <c r="I6" s="21">
        <v>46.8089</v>
      </c>
      <c r="J6" s="21">
        <v>46.8287</v>
      </c>
      <c r="K6" s="21">
        <v>0.6314</v>
      </c>
      <c r="L6" s="24">
        <v>0.4543453376</v>
      </c>
      <c r="N6" s="22" t="s">
        <v>55</v>
      </c>
      <c r="O6" s="21">
        <v>0.2208</v>
      </c>
      <c r="P6" s="21">
        <v>0.166</v>
      </c>
      <c r="Q6" s="26">
        <v>4.427798</v>
      </c>
      <c r="R6" s="26">
        <v>2.00534329710145</v>
      </c>
      <c r="S6" s="24">
        <v>1.44301295110145</v>
      </c>
    </row>
    <row r="7" spans="1:19">
      <c r="A7" s="22" t="s">
        <v>56</v>
      </c>
      <c r="B7" s="21">
        <v>42.6326</v>
      </c>
      <c r="C7" s="21">
        <v>50.9648</v>
      </c>
      <c r="D7" s="21">
        <v>48.5418</v>
      </c>
      <c r="E7" s="21">
        <v>29.0752</v>
      </c>
      <c r="G7" s="22" t="s">
        <v>56</v>
      </c>
      <c r="H7" s="21">
        <v>3.2934</v>
      </c>
      <c r="I7" s="21">
        <v>69.6919</v>
      </c>
      <c r="J7" s="21">
        <v>69.7221</v>
      </c>
      <c r="K7" s="21">
        <v>0.7014</v>
      </c>
      <c r="L7" s="24">
        <v>0.4974665472</v>
      </c>
      <c r="N7" s="22" t="s">
        <v>56</v>
      </c>
      <c r="O7" s="21">
        <v>0.216</v>
      </c>
      <c r="P7" s="21">
        <v>0.195</v>
      </c>
      <c r="Q7" s="26">
        <v>5.264535</v>
      </c>
      <c r="R7" s="26">
        <v>2.43728472222222</v>
      </c>
      <c r="S7" s="24">
        <v>1.72863931466667</v>
      </c>
    </row>
    <row r="8" spans="1:19">
      <c r="A8" s="22" t="s">
        <v>57</v>
      </c>
      <c r="B8" s="21">
        <v>54.2925</v>
      </c>
      <c r="C8" s="21">
        <v>64.003</v>
      </c>
      <c r="D8" s="21">
        <v>61.3288</v>
      </c>
      <c r="E8" s="21">
        <v>27.5908</v>
      </c>
      <c r="G8" s="22" t="s">
        <v>57</v>
      </c>
      <c r="H8" s="21">
        <v>3.2574</v>
      </c>
      <c r="I8" s="21">
        <v>70.7116</v>
      </c>
      <c r="J8" s="21">
        <v>70.7347</v>
      </c>
      <c r="K8" s="21">
        <v>0.7306</v>
      </c>
      <c r="L8" s="24">
        <v>0.5290216152</v>
      </c>
      <c r="N8" s="22" t="s">
        <v>57</v>
      </c>
      <c r="O8" s="21">
        <v>0.2337</v>
      </c>
      <c r="P8" s="21">
        <v>0.16</v>
      </c>
      <c r="Q8" s="26">
        <v>4.25468</v>
      </c>
      <c r="R8" s="26">
        <v>1.82057338468122</v>
      </c>
      <c r="S8" s="24">
        <v>1.31826262326059</v>
      </c>
    </row>
    <row r="9" spans="1:19">
      <c r="A9" s="22" t="s">
        <v>58</v>
      </c>
      <c r="B9" s="21">
        <v>36.7756</v>
      </c>
      <c r="C9" s="21">
        <v>46.035</v>
      </c>
      <c r="D9" s="21">
        <v>43.628</v>
      </c>
      <c r="E9" s="21">
        <v>25.9984</v>
      </c>
      <c r="G9" s="22" t="s">
        <v>58</v>
      </c>
      <c r="H9" s="21">
        <v>3.2501</v>
      </c>
      <c r="I9" s="21">
        <v>50.5382</v>
      </c>
      <c r="J9" s="21">
        <v>50.5578</v>
      </c>
      <c r="K9" s="21">
        <v>0.6031</v>
      </c>
      <c r="L9" s="24">
        <v>0.4463036496</v>
      </c>
      <c r="N9" s="22" t="s">
        <v>58</v>
      </c>
      <c r="O9" s="21">
        <v>0.2257</v>
      </c>
      <c r="P9" s="21">
        <v>0.132</v>
      </c>
      <c r="Q9" s="26">
        <v>3.446796</v>
      </c>
      <c r="R9" s="26">
        <v>1.52715817456801</v>
      </c>
      <c r="S9" s="24">
        <v>1.13012148371112</v>
      </c>
    </row>
    <row r="10" spans="1:19">
      <c r="A10" s="22" t="s">
        <v>59</v>
      </c>
      <c r="B10" s="21">
        <v>36.5488</v>
      </c>
      <c r="C10" s="21">
        <v>50.1797</v>
      </c>
      <c r="D10" s="21">
        <v>45.5622</v>
      </c>
      <c r="E10" s="21">
        <v>33.9141</v>
      </c>
      <c r="G10" s="22" t="s">
        <v>59</v>
      </c>
      <c r="H10" s="21">
        <v>3.4224</v>
      </c>
      <c r="I10" s="21">
        <v>26.6532</v>
      </c>
      <c r="J10" s="21">
        <v>26.6753</v>
      </c>
      <c r="K10" s="21">
        <v>0.6457</v>
      </c>
      <c r="L10" s="24">
        <v>0.4267166563</v>
      </c>
      <c r="N10" s="22" t="s">
        <v>59</v>
      </c>
      <c r="O10" s="21">
        <v>0.2066</v>
      </c>
      <c r="P10" s="21">
        <v>0.128</v>
      </c>
      <c r="Q10" s="26">
        <v>3.331384</v>
      </c>
      <c r="R10" s="26">
        <v>1.61248015488867</v>
      </c>
      <c r="S10" s="24">
        <v>1.06562202267957</v>
      </c>
    </row>
    <row r="11" spans="1:19">
      <c r="A11" s="22" t="s">
        <v>60</v>
      </c>
      <c r="B11" s="21">
        <v>30.9201</v>
      </c>
      <c r="C11" s="21">
        <v>39.9137</v>
      </c>
      <c r="D11" s="21">
        <v>37.276</v>
      </c>
      <c r="E11" s="21">
        <v>29.3965</v>
      </c>
      <c r="G11" s="22" t="s">
        <v>60</v>
      </c>
      <c r="H11" s="21">
        <v>3.2169</v>
      </c>
      <c r="I11" s="21">
        <v>31.9269</v>
      </c>
      <c r="J11" s="21">
        <v>31.9519</v>
      </c>
      <c r="K11" s="21">
        <v>0.7274</v>
      </c>
      <c r="L11" s="24">
        <v>0.513569859</v>
      </c>
      <c r="N11" s="22" t="s">
        <v>60</v>
      </c>
      <c r="O11" s="21">
        <v>0.2427</v>
      </c>
      <c r="P11" s="21">
        <v>0.236</v>
      </c>
      <c r="Q11" s="26">
        <v>6.447508</v>
      </c>
      <c r="R11" s="26">
        <v>2.65657519571487</v>
      </c>
      <c r="S11" s="24">
        <v>1.87563506830655</v>
      </c>
    </row>
    <row r="12" spans="1:19">
      <c r="A12" s="22" t="s">
        <v>61</v>
      </c>
      <c r="B12" s="21">
        <v>39.2811</v>
      </c>
      <c r="C12" s="21">
        <v>48.6298</v>
      </c>
      <c r="D12" s="21">
        <v>45.9609</v>
      </c>
      <c r="E12" s="21">
        <v>32.8238</v>
      </c>
      <c r="G12" s="22" t="s">
        <v>61</v>
      </c>
      <c r="H12" s="21">
        <v>3.2878</v>
      </c>
      <c r="I12" s="21">
        <v>37.8636</v>
      </c>
      <c r="J12" s="21">
        <v>37.8806</v>
      </c>
      <c r="K12" s="21">
        <v>0.5171</v>
      </c>
      <c r="L12" s="24">
        <v>0.3473681302</v>
      </c>
      <c r="N12" s="22" t="s">
        <v>61</v>
      </c>
      <c r="O12" s="21">
        <v>0.2018</v>
      </c>
      <c r="P12" s="21">
        <v>0.173</v>
      </c>
      <c r="Q12" s="26">
        <v>4.629769</v>
      </c>
      <c r="R12" s="26">
        <v>2.29423637264618</v>
      </c>
      <c r="S12" s="24">
        <v>1.54118081416155</v>
      </c>
    </row>
    <row r="13" spans="1:19">
      <c r="A13" s="22" t="s">
        <v>62</v>
      </c>
      <c r="B13" s="21">
        <v>29.7605</v>
      </c>
      <c r="C13" s="21">
        <v>41.225</v>
      </c>
      <c r="D13" s="21">
        <v>38.4425</v>
      </c>
      <c r="E13" s="21">
        <v>24.3822</v>
      </c>
      <c r="G13" s="22" t="s">
        <v>62</v>
      </c>
      <c r="H13" s="21">
        <v>3.3581</v>
      </c>
      <c r="I13" s="21">
        <v>49.1607</v>
      </c>
      <c r="J13" s="21">
        <v>49.1809</v>
      </c>
      <c r="K13" s="21">
        <v>0.6015</v>
      </c>
      <c r="L13" s="24">
        <v>0.454841067</v>
      </c>
      <c r="N13" s="22" t="s">
        <v>62</v>
      </c>
      <c r="O13" s="26">
        <v>0.2204</v>
      </c>
      <c r="P13" s="26">
        <v>0.127</v>
      </c>
      <c r="Q13" s="26">
        <v>3.302531</v>
      </c>
      <c r="R13" s="26">
        <v>1.49842604355717</v>
      </c>
      <c r="S13" s="24">
        <v>1.13307680876497</v>
      </c>
    </row>
    <row r="14" spans="1:19">
      <c r="A14" s="22" t="s">
        <v>63</v>
      </c>
      <c r="B14" s="21">
        <v>56.2533</v>
      </c>
      <c r="C14" s="21">
        <v>72.2264</v>
      </c>
      <c r="D14" s="21">
        <v>67.9979</v>
      </c>
      <c r="E14" s="21">
        <v>26.4726</v>
      </c>
      <c r="G14" s="22" t="s">
        <v>63</v>
      </c>
      <c r="H14" s="21">
        <v>3.2645</v>
      </c>
      <c r="I14" s="21">
        <v>49.9861</v>
      </c>
      <c r="J14" s="21">
        <v>50.0065</v>
      </c>
      <c r="K14" s="21">
        <v>0.6739</v>
      </c>
      <c r="L14" s="24">
        <v>0.4955011486</v>
      </c>
      <c r="N14" s="22" t="s">
        <v>63</v>
      </c>
      <c r="O14" s="26">
        <v>0.2191</v>
      </c>
      <c r="P14" s="26">
        <v>0.139</v>
      </c>
      <c r="Q14" s="26">
        <v>3.648767</v>
      </c>
      <c r="R14" s="26">
        <v>1.66534322227294</v>
      </c>
      <c r="S14" s="24">
        <v>1.22448357241351</v>
      </c>
    </row>
    <row r="15" spans="1:19">
      <c r="A15" s="22" t="s">
        <v>64</v>
      </c>
      <c r="B15" s="21">
        <v>37.9068</v>
      </c>
      <c r="C15" s="21">
        <v>58.4887</v>
      </c>
      <c r="D15" s="21">
        <v>52.9111</v>
      </c>
      <c r="E15" s="21">
        <v>27.0816</v>
      </c>
      <c r="G15" s="22" t="s">
        <v>64</v>
      </c>
      <c r="H15" s="21">
        <v>3.3852</v>
      </c>
      <c r="I15" s="21">
        <v>53.8057</v>
      </c>
      <c r="J15" s="21">
        <v>53.8257</v>
      </c>
      <c r="K15" s="21">
        <v>0.5908</v>
      </c>
      <c r="L15" s="24">
        <v>0.4308019072</v>
      </c>
      <c r="N15" s="22" t="s">
        <v>64</v>
      </c>
      <c r="O15" s="26">
        <v>0.2346</v>
      </c>
      <c r="P15" s="26">
        <v>0.136</v>
      </c>
      <c r="Q15" s="26">
        <v>3.562208</v>
      </c>
      <c r="R15" s="26">
        <v>1.51841773231032</v>
      </c>
      <c r="S15" s="24">
        <v>1.10720591571696</v>
      </c>
    </row>
    <row r="16" spans="1:19">
      <c r="A16" s="22" t="s">
        <v>65</v>
      </c>
      <c r="B16" s="21">
        <v>36.0719</v>
      </c>
      <c r="C16" s="21">
        <v>50.3904</v>
      </c>
      <c r="D16" s="21">
        <v>46.8765</v>
      </c>
      <c r="E16" s="21">
        <v>24.541</v>
      </c>
      <c r="G16" s="22" t="s">
        <v>65</v>
      </c>
      <c r="H16" s="21">
        <v>3.286</v>
      </c>
      <c r="I16" s="21">
        <v>50.4248</v>
      </c>
      <c r="J16" s="21">
        <v>50.4438</v>
      </c>
      <c r="K16" s="21">
        <v>0.5782</v>
      </c>
      <c r="L16" s="24">
        <v>0.436303938</v>
      </c>
      <c r="N16" s="22" t="s">
        <v>65</v>
      </c>
      <c r="O16" s="26">
        <v>0.2455</v>
      </c>
      <c r="P16" s="26">
        <v>0.159</v>
      </c>
      <c r="Q16" s="26">
        <v>4.225827</v>
      </c>
      <c r="R16" s="26">
        <v>1.72131446028513</v>
      </c>
      <c r="S16" s="24">
        <v>1.29888667858656</v>
      </c>
    </row>
    <row r="17" spans="1:19">
      <c r="A17" s="22" t="s">
        <v>66</v>
      </c>
      <c r="B17" s="21">
        <v>37.1998</v>
      </c>
      <c r="C17" s="21">
        <v>53.2573</v>
      </c>
      <c r="D17" s="21">
        <v>49.4835</v>
      </c>
      <c r="E17" s="21">
        <v>23.5018</v>
      </c>
      <c r="G17" s="22" t="s">
        <v>66</v>
      </c>
      <c r="H17" s="21">
        <v>3.3281</v>
      </c>
      <c r="I17" s="21">
        <v>60.2499</v>
      </c>
      <c r="J17" s="21">
        <v>60.2715</v>
      </c>
      <c r="K17" s="21">
        <v>0.649</v>
      </c>
      <c r="L17" s="24">
        <v>0.496473318</v>
      </c>
      <c r="N17" s="22" t="s">
        <v>66</v>
      </c>
      <c r="O17" s="26">
        <v>0.2077</v>
      </c>
      <c r="P17" s="26">
        <v>0.114</v>
      </c>
      <c r="Q17" s="26">
        <v>2.927442</v>
      </c>
      <c r="R17" s="26">
        <v>1.40945690900337</v>
      </c>
      <c r="S17" s="24">
        <v>1.07820916516322</v>
      </c>
    </row>
    <row r="18" spans="1:19">
      <c r="A18" s="22" t="s">
        <v>67</v>
      </c>
      <c r="B18" s="21">
        <v>41.1472</v>
      </c>
      <c r="C18" s="21">
        <v>61.8806</v>
      </c>
      <c r="D18" s="21">
        <v>56.696</v>
      </c>
      <c r="E18" s="21">
        <v>25.0769</v>
      </c>
      <c r="G18" s="22" t="s">
        <v>67</v>
      </c>
      <c r="H18" s="21">
        <v>3.3066</v>
      </c>
      <c r="I18" s="21">
        <v>38.6366</v>
      </c>
      <c r="J18" s="21">
        <v>38.6527</v>
      </c>
      <c r="K18" s="21">
        <v>0.4718</v>
      </c>
      <c r="L18" s="24">
        <v>0.3534871858</v>
      </c>
      <c r="N18" s="22" t="s">
        <v>67</v>
      </c>
      <c r="O18" s="26">
        <v>0.2133</v>
      </c>
      <c r="P18" s="26">
        <v>0.116</v>
      </c>
      <c r="Q18" s="26">
        <v>2.985148</v>
      </c>
      <c r="R18" s="26">
        <v>1.39950679793718</v>
      </c>
      <c r="S18" s="24">
        <v>1.04855387772527</v>
      </c>
    </row>
    <row r="19" spans="1:19">
      <c r="A19" s="22" t="s">
        <v>68</v>
      </c>
      <c r="B19" s="21">
        <v>47.1968</v>
      </c>
      <c r="C19" s="21">
        <v>60.968</v>
      </c>
      <c r="D19" s="21">
        <v>57.8256</v>
      </c>
      <c r="E19" s="21">
        <v>22.8753</v>
      </c>
      <c r="G19" s="22" t="s">
        <v>68</v>
      </c>
      <c r="H19" s="21">
        <v>3.2687</v>
      </c>
      <c r="I19" s="21">
        <v>56.9187</v>
      </c>
      <c r="J19" s="21">
        <v>56.94</v>
      </c>
      <c r="K19" s="21">
        <v>0.6516</v>
      </c>
      <c r="L19" s="24">
        <v>0.5025445452</v>
      </c>
      <c r="N19" s="22" t="s">
        <v>68</v>
      </c>
      <c r="O19" s="26">
        <v>0.2413</v>
      </c>
      <c r="P19" s="26">
        <v>0.132</v>
      </c>
      <c r="Q19" s="26">
        <v>3.446796</v>
      </c>
      <c r="R19" s="26">
        <v>1.42842768338168</v>
      </c>
      <c r="S19" s="24">
        <v>1.10167056552507</v>
      </c>
    </row>
    <row r="20" spans="1:19">
      <c r="A20" s="22" t="s">
        <v>69</v>
      </c>
      <c r="B20" s="21">
        <v>33.4976</v>
      </c>
      <c r="C20" s="21">
        <v>49.595</v>
      </c>
      <c r="D20" s="21">
        <v>45.4199</v>
      </c>
      <c r="E20" s="21">
        <v>25.9564</v>
      </c>
      <c r="G20" s="22" t="s">
        <v>69</v>
      </c>
      <c r="H20" s="21">
        <v>3.2605</v>
      </c>
      <c r="I20" s="21">
        <v>70.5289</v>
      </c>
      <c r="J20" s="21">
        <v>70.5527</v>
      </c>
      <c r="K20" s="21">
        <v>0.7299</v>
      </c>
      <c r="L20" s="24">
        <v>0.5404442364</v>
      </c>
      <c r="N20" s="22" t="s">
        <v>69</v>
      </c>
      <c r="O20" s="26">
        <v>0.2</v>
      </c>
      <c r="P20" s="26">
        <v>0.108</v>
      </c>
      <c r="Q20" s="26">
        <v>2.754324</v>
      </c>
      <c r="R20" s="26">
        <v>1.377162</v>
      </c>
      <c r="S20" s="24">
        <v>1.019700322632</v>
      </c>
    </row>
    <row r="21" spans="1:19">
      <c r="A21" s="22" t="s">
        <v>70</v>
      </c>
      <c r="B21" s="21">
        <v>36.6555</v>
      </c>
      <c r="C21" s="21">
        <v>56.138</v>
      </c>
      <c r="D21" s="21">
        <v>51.0089</v>
      </c>
      <c r="E21" s="21">
        <v>26.3472</v>
      </c>
      <c r="G21" s="22" t="s">
        <v>70</v>
      </c>
      <c r="H21" s="21">
        <v>3.5231</v>
      </c>
      <c r="I21" s="21">
        <v>70.6667</v>
      </c>
      <c r="J21" s="21">
        <v>70.6908</v>
      </c>
      <c r="K21" s="21">
        <v>0.6841</v>
      </c>
      <c r="L21" s="24">
        <v>0.5038588048</v>
      </c>
      <c r="N21" s="22" t="s">
        <v>70</v>
      </c>
      <c r="O21" s="26">
        <v>0.2151</v>
      </c>
      <c r="P21" s="26">
        <v>0.13</v>
      </c>
      <c r="Q21" s="26">
        <v>3.38909</v>
      </c>
      <c r="R21" s="26">
        <v>1.57558809855881</v>
      </c>
      <c r="S21" s="24">
        <v>1.16046475105532</v>
      </c>
    </row>
    <row r="22" spans="1:19">
      <c r="A22" s="22" t="s">
        <v>71</v>
      </c>
      <c r="B22" s="21">
        <v>36.6389</v>
      </c>
      <c r="C22" s="21">
        <v>57.2258</v>
      </c>
      <c r="D22" s="21">
        <v>52.0996</v>
      </c>
      <c r="E22" s="21">
        <v>24.8789</v>
      </c>
      <c r="G22" s="22" t="s">
        <v>71</v>
      </c>
      <c r="H22" s="21">
        <v>3.2851</v>
      </c>
      <c r="I22" s="21">
        <v>51.2846</v>
      </c>
      <c r="J22" s="21">
        <v>51.312</v>
      </c>
      <c r="K22" s="21">
        <v>0.8341</v>
      </c>
      <c r="L22" s="24">
        <v>0.6265850951</v>
      </c>
      <c r="N22" s="22" t="s">
        <v>71</v>
      </c>
      <c r="O22" s="26">
        <v>0.2091</v>
      </c>
      <c r="P22" s="26">
        <v>0.143</v>
      </c>
      <c r="Q22" s="26">
        <v>3.764179</v>
      </c>
      <c r="R22" s="26">
        <v>1.800181252989</v>
      </c>
      <c r="S22" s="24">
        <v>1.35231595923912</v>
      </c>
    </row>
    <row r="23" spans="1:19">
      <c r="A23" s="22" t="s">
        <v>75</v>
      </c>
      <c r="B23" s="21">
        <v>70.2896</v>
      </c>
      <c r="C23" s="21">
        <v>86.829</v>
      </c>
      <c r="D23" s="21">
        <v>83.1791</v>
      </c>
      <c r="E23" s="21">
        <v>22.0679</v>
      </c>
      <c r="G23" s="22" t="s">
        <v>75</v>
      </c>
      <c r="H23" s="21">
        <v>3.2294</v>
      </c>
      <c r="I23" s="21">
        <v>33.97</v>
      </c>
      <c r="J23" s="21">
        <v>33.9816</v>
      </c>
      <c r="K23" s="21">
        <v>0.3592</v>
      </c>
      <c r="L23" s="24">
        <v>0.2799321032</v>
      </c>
      <c r="N23" s="22" t="s">
        <v>75</v>
      </c>
      <c r="O23" s="21">
        <v>0.2013</v>
      </c>
      <c r="P23" s="21">
        <v>0.058</v>
      </c>
      <c r="Q23" s="26">
        <v>1.311674</v>
      </c>
      <c r="R23" s="26">
        <v>0.651601589667163</v>
      </c>
      <c r="S23" s="24">
        <v>0.507806802461003</v>
      </c>
    </row>
    <row r="24" spans="1:19">
      <c r="A24" s="22" t="s">
        <v>76</v>
      </c>
      <c r="B24" s="21">
        <v>57.3473</v>
      </c>
      <c r="C24" s="21">
        <v>72.9986</v>
      </c>
      <c r="D24" s="21">
        <v>69.1549</v>
      </c>
      <c r="E24" s="21">
        <v>24.55</v>
      </c>
      <c r="G24" s="22" t="s">
        <v>76</v>
      </c>
      <c r="H24" s="21">
        <v>3.1448</v>
      </c>
      <c r="I24" s="21">
        <v>55.2438</v>
      </c>
      <c r="J24" s="21">
        <v>55.2627</v>
      </c>
      <c r="K24" s="21">
        <v>0.5883</v>
      </c>
      <c r="L24" s="24">
        <v>0.44387235</v>
      </c>
      <c r="N24" s="22" t="s">
        <v>76</v>
      </c>
      <c r="O24" s="21">
        <v>0.2179</v>
      </c>
      <c r="P24" s="21">
        <v>0.063</v>
      </c>
      <c r="Q24" s="26">
        <v>1.455939</v>
      </c>
      <c r="R24" s="26">
        <v>0.668168425883433</v>
      </c>
      <c r="S24" s="24">
        <v>0.50413307732905</v>
      </c>
    </row>
    <row r="25" spans="1:19">
      <c r="A25" s="22" t="s">
        <v>77</v>
      </c>
      <c r="B25" s="21">
        <v>35.9222</v>
      </c>
      <c r="C25" s="21">
        <v>49.014</v>
      </c>
      <c r="D25" s="21">
        <v>45.8519</v>
      </c>
      <c r="E25" s="21">
        <v>24.2365</v>
      </c>
      <c r="G25" s="22" t="s">
        <v>77</v>
      </c>
      <c r="H25" s="21">
        <v>3.1726</v>
      </c>
      <c r="I25" s="21">
        <v>30.1087</v>
      </c>
      <c r="J25" s="21">
        <v>30.1186</v>
      </c>
      <c r="K25" s="21">
        <v>0.312</v>
      </c>
      <c r="L25" s="24">
        <v>0.23638212</v>
      </c>
      <c r="N25" s="22" t="s">
        <v>77</v>
      </c>
      <c r="O25" s="21">
        <v>0.2242</v>
      </c>
      <c r="P25" s="21">
        <v>0.076</v>
      </c>
      <c r="Q25" s="26">
        <v>1.831028</v>
      </c>
      <c r="R25" s="26">
        <v>0.816694023193577</v>
      </c>
      <c r="S25" s="24">
        <v>0.618755976262266</v>
      </c>
    </row>
    <row r="26" spans="1:19">
      <c r="A26" s="22" t="s">
        <v>78</v>
      </c>
      <c r="B26" s="21">
        <v>56.5874</v>
      </c>
      <c r="C26" s="21">
        <v>73.6781</v>
      </c>
      <c r="D26" s="21">
        <v>69.6968</v>
      </c>
      <c r="E26" s="21">
        <v>23.2951</v>
      </c>
      <c r="G26" s="22" t="s">
        <v>78</v>
      </c>
      <c r="H26" s="21">
        <v>3.2717</v>
      </c>
      <c r="I26" s="21">
        <v>38.624</v>
      </c>
      <c r="J26" s="21">
        <v>38.6364</v>
      </c>
      <c r="K26" s="21">
        <v>0.3729</v>
      </c>
      <c r="L26" s="24">
        <v>0.2860325721</v>
      </c>
      <c r="N26" s="22" t="s">
        <v>78</v>
      </c>
      <c r="O26" s="21">
        <v>0.2384</v>
      </c>
      <c r="P26" s="21">
        <v>0.069</v>
      </c>
      <c r="Q26" s="26">
        <v>1.629057</v>
      </c>
      <c r="R26" s="26">
        <v>0.68332927852349</v>
      </c>
      <c r="S26" s="24">
        <v>0.524147039762164</v>
      </c>
    </row>
    <row r="27" spans="1:19">
      <c r="A27" s="22" t="s">
        <v>19</v>
      </c>
      <c r="B27" s="21">
        <v>60.3917</v>
      </c>
      <c r="C27" s="21">
        <v>74.9343</v>
      </c>
      <c r="D27" s="21">
        <v>71.5647</v>
      </c>
      <c r="E27" s="21">
        <v>23.1217</v>
      </c>
      <c r="G27" s="22" t="s">
        <v>19</v>
      </c>
      <c r="H27" s="21">
        <v>3.1566</v>
      </c>
      <c r="I27" s="21">
        <v>42.6215</v>
      </c>
      <c r="J27" s="21">
        <v>42.6349</v>
      </c>
      <c r="K27" s="21">
        <v>0.4023</v>
      </c>
      <c r="L27" s="24">
        <v>0.3092814009</v>
      </c>
      <c r="N27" s="22" t="s">
        <v>19</v>
      </c>
      <c r="O27" s="21">
        <v>0.2048</v>
      </c>
      <c r="P27" s="21">
        <v>0.077</v>
      </c>
      <c r="Q27" s="26">
        <v>1.859881</v>
      </c>
      <c r="R27" s="26">
        <v>0.90814501953125</v>
      </c>
      <c r="S27" s="24">
        <v>0.698166452550293</v>
      </c>
    </row>
    <row r="28" spans="1:19">
      <c r="A28" s="22" t="s">
        <v>79</v>
      </c>
      <c r="B28" s="21">
        <v>37.5128</v>
      </c>
      <c r="C28" s="21">
        <v>52.5817</v>
      </c>
      <c r="D28" s="21">
        <v>48.9031</v>
      </c>
      <c r="E28" s="21">
        <v>24.3342</v>
      </c>
      <c r="G28" s="22" t="s">
        <v>79</v>
      </c>
      <c r="H28" s="21">
        <v>3.0919</v>
      </c>
      <c r="I28" s="21">
        <v>54.275</v>
      </c>
      <c r="J28" s="21">
        <v>54.2935</v>
      </c>
      <c r="K28" s="21">
        <v>0.5886</v>
      </c>
      <c r="L28" s="24">
        <v>0.4453688988</v>
      </c>
      <c r="N28" s="22" t="s">
        <v>79</v>
      </c>
      <c r="O28" s="21">
        <v>0.2248</v>
      </c>
      <c r="P28" s="21">
        <v>0.07</v>
      </c>
      <c r="Q28" s="26">
        <v>1.65791</v>
      </c>
      <c r="R28" s="26">
        <v>0.737504448398577</v>
      </c>
      <c r="S28" s="24">
        <v>0.55803864091637</v>
      </c>
    </row>
    <row r="29" spans="1:19">
      <c r="A29" s="22" t="s">
        <v>80</v>
      </c>
      <c r="B29" s="21">
        <v>55.5614</v>
      </c>
      <c r="C29" s="21">
        <v>68.3453</v>
      </c>
      <c r="D29" s="21">
        <v>65.568</v>
      </c>
      <c r="E29" s="21">
        <v>21.725</v>
      </c>
      <c r="G29" s="22" t="s">
        <v>80</v>
      </c>
      <c r="H29" s="21">
        <v>3.2367</v>
      </c>
      <c r="I29" s="21">
        <v>36.7642</v>
      </c>
      <c r="J29" s="21">
        <v>36.7764</v>
      </c>
      <c r="K29" s="21">
        <v>0.3769</v>
      </c>
      <c r="L29" s="24">
        <v>0.295018475</v>
      </c>
      <c r="N29" s="22" t="s">
        <v>80</v>
      </c>
      <c r="O29" s="21">
        <v>0.2333</v>
      </c>
      <c r="P29" s="21">
        <v>0.065</v>
      </c>
      <c r="Q29" s="26">
        <v>1.513645</v>
      </c>
      <c r="R29" s="26">
        <v>0.648797685383626</v>
      </c>
      <c r="S29" s="24">
        <v>0.507846388234034</v>
      </c>
    </row>
    <row r="30" spans="1:19">
      <c r="A30" s="22" t="s">
        <v>81</v>
      </c>
      <c r="B30" s="21">
        <v>54.7806</v>
      </c>
      <c r="C30" s="21">
        <v>73.9706</v>
      </c>
      <c r="D30" s="21">
        <v>69.2408</v>
      </c>
      <c r="E30" s="21">
        <v>24.6472</v>
      </c>
      <c r="G30" s="22" t="s">
        <v>81</v>
      </c>
      <c r="H30" s="21">
        <v>3.2524</v>
      </c>
      <c r="I30" s="21">
        <v>36.5365</v>
      </c>
      <c r="J30" s="21">
        <v>36.5488</v>
      </c>
      <c r="K30" s="21">
        <v>0.3782</v>
      </c>
      <c r="L30" s="24">
        <v>0.2849842896</v>
      </c>
      <c r="N30" s="22" t="s">
        <v>81</v>
      </c>
      <c r="O30" s="21">
        <v>0.2091</v>
      </c>
      <c r="P30" s="21">
        <v>0.065</v>
      </c>
      <c r="Q30" s="26">
        <v>1.513645</v>
      </c>
      <c r="R30" s="26">
        <v>0.723885700621712</v>
      </c>
      <c r="S30" s="24">
        <v>0.545468144218078</v>
      </c>
    </row>
    <row r="31" spans="1:19">
      <c r="A31" s="22" t="s">
        <v>82</v>
      </c>
      <c r="B31" s="21">
        <v>70.6857</v>
      </c>
      <c r="C31" s="21">
        <v>90.0426</v>
      </c>
      <c r="D31" s="21">
        <v>85.0885</v>
      </c>
      <c r="E31" s="21">
        <v>25.5935</v>
      </c>
      <c r="G31" s="22" t="s">
        <v>82</v>
      </c>
      <c r="H31" s="21">
        <v>3.2775</v>
      </c>
      <c r="I31" s="21">
        <v>30.9107</v>
      </c>
      <c r="J31" s="21">
        <v>30.9211</v>
      </c>
      <c r="K31" s="21">
        <v>0.3173</v>
      </c>
      <c r="L31" s="24">
        <v>0.2360918245</v>
      </c>
      <c r="N31" s="22" t="s">
        <v>82</v>
      </c>
      <c r="O31" s="21">
        <v>0.2279</v>
      </c>
      <c r="P31" s="21">
        <v>0.071</v>
      </c>
      <c r="Q31" s="26">
        <v>1.686763</v>
      </c>
      <c r="R31" s="26">
        <v>0.740132953049583</v>
      </c>
      <c r="S31" s="24">
        <v>0.550707025710838</v>
      </c>
    </row>
    <row r="32" spans="1:19">
      <c r="A32" s="22" t="s">
        <v>83</v>
      </c>
      <c r="B32" s="21">
        <v>36.7483</v>
      </c>
      <c r="C32" s="21">
        <v>51.6356</v>
      </c>
      <c r="D32" s="21">
        <v>48.2019</v>
      </c>
      <c r="E32" s="21">
        <v>23.1043</v>
      </c>
      <c r="G32" s="22" t="s">
        <v>83</v>
      </c>
      <c r="H32" s="21">
        <v>3.1886</v>
      </c>
      <c r="I32" s="21">
        <v>39.2685</v>
      </c>
      <c r="J32" s="21">
        <v>39.2824</v>
      </c>
      <c r="K32" s="21">
        <v>0.4171</v>
      </c>
      <c r="L32" s="24">
        <v>0.3207319647</v>
      </c>
      <c r="N32" s="22" t="s">
        <v>83</v>
      </c>
      <c r="O32" s="21">
        <v>0.2197</v>
      </c>
      <c r="P32" s="21">
        <v>0.074</v>
      </c>
      <c r="Q32" s="26">
        <v>1.773322</v>
      </c>
      <c r="R32" s="26">
        <v>0.807156121984524</v>
      </c>
      <c r="S32" s="24">
        <v>0.620668350092854</v>
      </c>
    </row>
  </sheetData>
  <mergeCells count="3">
    <mergeCell ref="A1:E1"/>
    <mergeCell ref="G1:L1"/>
    <mergeCell ref="N1:S1"/>
  </mergeCells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42"/>
  <sheetViews>
    <sheetView workbookViewId="0">
      <selection activeCell="G1" sqref="G1:L1"/>
    </sheetView>
  </sheetViews>
  <sheetFormatPr defaultColWidth="9" defaultRowHeight="14.4"/>
  <cols>
    <col min="1" max="1" width="7.55555555555556" style="23" customWidth="1"/>
    <col min="2" max="2" width="12.7777777777778" style="1" customWidth="1"/>
    <col min="3" max="3" width="35.8888888888889" style="1" customWidth="1"/>
    <col min="4" max="4" width="27.1111111111111" style="1" customWidth="1"/>
    <col min="5" max="5" width="20.4444444444444" style="1" customWidth="1"/>
    <col min="6" max="6" width="8.88888888888889" style="1"/>
    <col min="7" max="7" width="7.55555555555556" style="1" customWidth="1"/>
    <col min="8" max="9" width="12.7777777777778" style="1" customWidth="1"/>
    <col min="10" max="11" width="17.2222222222222" style="1" customWidth="1"/>
    <col min="12" max="12" width="44.6666666666667" style="1" customWidth="1"/>
    <col min="13" max="13" width="8.88888888888889" style="1"/>
    <col min="14" max="14" width="7.55555555555556" style="1" customWidth="1"/>
    <col min="15" max="15" width="12.7777777777778" style="1" customWidth="1"/>
    <col min="16" max="16" width="11.6666666666667" style="1" customWidth="1"/>
    <col min="17" max="17" width="22.6666666666667" style="1" customWidth="1"/>
    <col min="18" max="18" width="21.5555555555556" style="1" customWidth="1"/>
    <col min="19" max="19" width="36.8888888888889" style="1" customWidth="1"/>
    <col min="20" max="16384" width="8.88888888888889" style="1"/>
  </cols>
  <sheetData>
    <row r="1" spans="1:19">
      <c r="A1" s="25" t="s">
        <v>84</v>
      </c>
      <c r="B1" s="25"/>
      <c r="C1" s="25"/>
      <c r="D1" s="25"/>
      <c r="E1" s="25"/>
      <c r="G1" s="20" t="s">
        <v>85</v>
      </c>
      <c r="H1" s="20"/>
      <c r="I1" s="20"/>
      <c r="J1" s="20"/>
      <c r="K1" s="20"/>
      <c r="L1" s="20"/>
      <c r="N1" s="20" t="s">
        <v>86</v>
      </c>
      <c r="O1" s="20"/>
      <c r="P1" s="20"/>
      <c r="Q1" s="20"/>
      <c r="R1" s="20"/>
      <c r="S1" s="20"/>
    </row>
    <row r="2" spans="1:19">
      <c r="A2" s="22" t="s">
        <v>40</v>
      </c>
      <c r="B2" s="21" t="s">
        <v>41</v>
      </c>
      <c r="C2" s="21" t="s">
        <v>42</v>
      </c>
      <c r="D2" s="21" t="s">
        <v>43</v>
      </c>
      <c r="E2" s="21" t="s">
        <v>17</v>
      </c>
      <c r="G2" s="22" t="s">
        <v>40</v>
      </c>
      <c r="H2" s="21" t="s">
        <v>44</v>
      </c>
      <c r="I2" s="21" t="s">
        <v>41</v>
      </c>
      <c r="J2" s="21" t="s">
        <v>45</v>
      </c>
      <c r="K2" s="21" t="s">
        <v>46</v>
      </c>
      <c r="L2" s="21" t="s">
        <v>47</v>
      </c>
      <c r="N2" s="22" t="s">
        <v>40</v>
      </c>
      <c r="O2" s="21" t="s">
        <v>44</v>
      </c>
      <c r="P2" s="21" t="s">
        <v>48</v>
      </c>
      <c r="Q2" s="21" t="s">
        <v>49</v>
      </c>
      <c r="R2" s="21" t="s">
        <v>50</v>
      </c>
      <c r="S2" s="21" t="s">
        <v>51</v>
      </c>
    </row>
    <row r="3" spans="1:19">
      <c r="A3" s="22" t="s">
        <v>52</v>
      </c>
      <c r="B3" s="21">
        <v>58.0714</v>
      </c>
      <c r="C3" s="21">
        <v>65.854</v>
      </c>
      <c r="D3" s="21">
        <v>63.9548</v>
      </c>
      <c r="E3" s="21">
        <v>24.407</v>
      </c>
      <c r="G3" s="22" t="s">
        <v>52</v>
      </c>
      <c r="H3" s="21">
        <v>3.0812</v>
      </c>
      <c r="I3" s="21">
        <v>38.5024</v>
      </c>
      <c r="J3" s="21">
        <v>38.5295</v>
      </c>
      <c r="K3" s="21">
        <v>0.8795</v>
      </c>
      <c r="L3" s="24">
        <f t="shared" ref="L3:L42" si="0">K3*(100-E3)/100</f>
        <v>0.664840435</v>
      </c>
      <c r="N3" s="22" t="s">
        <v>52</v>
      </c>
      <c r="O3" s="21">
        <v>0.2424</v>
      </c>
      <c r="P3" s="21">
        <v>0.163</v>
      </c>
      <c r="Q3" s="26">
        <f t="shared" ref="Q3:Q42" si="1">P3*28.853-0.3618</f>
        <v>4.341239</v>
      </c>
      <c r="R3" s="26">
        <f t="shared" ref="R3:R42" si="2">(Q3/(O3*1000))*100</f>
        <v>1.79094018151815</v>
      </c>
      <c r="S3" s="24">
        <f t="shared" ref="S3:S42" si="3">R3*(100-E3)/100</f>
        <v>1.35382541141502</v>
      </c>
    </row>
    <row r="4" spans="1:19">
      <c r="A4" s="22" t="s">
        <v>53</v>
      </c>
      <c r="B4" s="21">
        <v>38.4061</v>
      </c>
      <c r="C4" s="21">
        <v>46.0943</v>
      </c>
      <c r="D4" s="21">
        <v>43.9698</v>
      </c>
      <c r="E4" s="21">
        <v>27.6333</v>
      </c>
      <c r="G4" s="22" t="s">
        <v>53</v>
      </c>
      <c r="H4" s="21">
        <v>3.0522</v>
      </c>
      <c r="I4" s="21">
        <v>38.5192</v>
      </c>
      <c r="J4" s="21">
        <v>38.5469</v>
      </c>
      <c r="K4" s="21">
        <v>0.9075</v>
      </c>
      <c r="L4" s="24">
        <f t="shared" si="0"/>
        <v>0.6567278025</v>
      </c>
      <c r="N4" s="22" t="s">
        <v>53</v>
      </c>
      <c r="O4" s="21">
        <v>0.2267</v>
      </c>
      <c r="P4" s="21">
        <v>0.14</v>
      </c>
      <c r="Q4" s="26">
        <f t="shared" si="1"/>
        <v>3.67762</v>
      </c>
      <c r="R4" s="26">
        <f t="shared" si="2"/>
        <v>1.62224084693427</v>
      </c>
      <c r="S4" s="24">
        <f t="shared" si="3"/>
        <v>1.17396216697839</v>
      </c>
    </row>
    <row r="5" spans="1:19">
      <c r="A5" s="22" t="s">
        <v>54</v>
      </c>
      <c r="B5" s="21">
        <v>40.5999</v>
      </c>
      <c r="C5" s="21">
        <v>47.7808</v>
      </c>
      <c r="D5" s="21">
        <v>45.8034</v>
      </c>
      <c r="E5" s="21">
        <v>27.5369</v>
      </c>
      <c r="G5" s="22" t="s">
        <v>54</v>
      </c>
      <c r="H5" s="21">
        <v>3.1871</v>
      </c>
      <c r="I5" s="21">
        <v>39.8348</v>
      </c>
      <c r="J5" s="21">
        <v>39.862</v>
      </c>
      <c r="K5" s="21">
        <v>0.8534</v>
      </c>
      <c r="L5" s="24">
        <f t="shared" si="0"/>
        <v>0.6184000954</v>
      </c>
      <c r="N5" s="22" t="s">
        <v>54</v>
      </c>
      <c r="O5" s="21">
        <v>0.2182</v>
      </c>
      <c r="P5" s="21">
        <v>0.157</v>
      </c>
      <c r="Q5" s="26">
        <f t="shared" si="1"/>
        <v>4.168121</v>
      </c>
      <c r="R5" s="26">
        <f t="shared" si="2"/>
        <v>1.91022960586618</v>
      </c>
      <c r="S5" s="24">
        <f t="shared" si="3"/>
        <v>1.38421158952841</v>
      </c>
    </row>
    <row r="6" spans="1:19">
      <c r="A6" s="22" t="s">
        <v>55</v>
      </c>
      <c r="B6" s="21">
        <v>57.0546</v>
      </c>
      <c r="C6" s="21">
        <v>64.1569</v>
      </c>
      <c r="D6" s="21">
        <v>62.3303</v>
      </c>
      <c r="E6" s="21">
        <v>25.7184</v>
      </c>
      <c r="G6" s="22" t="s">
        <v>55</v>
      </c>
      <c r="H6" s="21">
        <v>3.0661</v>
      </c>
      <c r="I6" s="21">
        <v>74.2819</v>
      </c>
      <c r="J6" s="21">
        <v>74.3229</v>
      </c>
      <c r="K6" s="21">
        <v>1.3372</v>
      </c>
      <c r="L6" s="24">
        <f t="shared" si="0"/>
        <v>0.9932935552</v>
      </c>
      <c r="N6" s="22" t="s">
        <v>55</v>
      </c>
      <c r="O6" s="21">
        <v>0.2379</v>
      </c>
      <c r="P6" s="21">
        <v>0.143</v>
      </c>
      <c r="Q6" s="26">
        <f t="shared" si="1"/>
        <v>3.764179</v>
      </c>
      <c r="R6" s="26">
        <f t="shared" si="2"/>
        <v>1.58225262715427</v>
      </c>
      <c r="S6" s="24">
        <f t="shared" si="3"/>
        <v>1.17532256749222</v>
      </c>
    </row>
    <row r="7" spans="1:19">
      <c r="A7" s="22" t="s">
        <v>56</v>
      </c>
      <c r="B7" s="21">
        <v>32.4918</v>
      </c>
      <c r="C7" s="21">
        <v>39.0312</v>
      </c>
      <c r="D7" s="21">
        <v>37.3656</v>
      </c>
      <c r="E7" s="21">
        <v>22.4164</v>
      </c>
      <c r="G7" s="22" t="s">
        <v>56</v>
      </c>
      <c r="H7" s="21">
        <v>3.0811</v>
      </c>
      <c r="I7" s="21">
        <v>63.4645</v>
      </c>
      <c r="J7" s="21">
        <v>63.5036</v>
      </c>
      <c r="K7" s="21">
        <v>1.269</v>
      </c>
      <c r="L7" s="24">
        <f t="shared" si="0"/>
        <v>0.984535884</v>
      </c>
      <c r="N7" s="22" t="s">
        <v>56</v>
      </c>
      <c r="O7" s="21">
        <v>0.2192</v>
      </c>
      <c r="P7" s="21">
        <v>0.144</v>
      </c>
      <c r="Q7" s="26">
        <f t="shared" si="1"/>
        <v>3.793032</v>
      </c>
      <c r="R7" s="26">
        <f t="shared" si="2"/>
        <v>1.73039781021898</v>
      </c>
      <c r="S7" s="24">
        <f t="shared" si="3"/>
        <v>1.34250491548905</v>
      </c>
    </row>
    <row r="8" spans="1:19">
      <c r="A8" s="22" t="s">
        <v>57</v>
      </c>
      <c r="B8" s="21">
        <v>44.8018</v>
      </c>
      <c r="C8" s="21">
        <v>52.0108</v>
      </c>
      <c r="D8" s="21">
        <v>50.1501</v>
      </c>
      <c r="E8" s="21">
        <v>25.8108</v>
      </c>
      <c r="G8" s="22" t="s">
        <v>57</v>
      </c>
      <c r="H8" s="21">
        <v>3.2129</v>
      </c>
      <c r="I8" s="21">
        <v>37.7502</v>
      </c>
      <c r="J8" s="21">
        <v>37.7742</v>
      </c>
      <c r="K8" s="21">
        <v>0.747</v>
      </c>
      <c r="L8" s="24">
        <f t="shared" si="0"/>
        <v>0.554193324</v>
      </c>
      <c r="N8" s="22" t="s">
        <v>57</v>
      </c>
      <c r="O8" s="21">
        <v>0.2454</v>
      </c>
      <c r="P8" s="21">
        <v>0.129</v>
      </c>
      <c r="Q8" s="26">
        <f t="shared" si="1"/>
        <v>3.360237</v>
      </c>
      <c r="R8" s="26">
        <f t="shared" si="2"/>
        <v>1.36928973105134</v>
      </c>
      <c r="S8" s="24">
        <f t="shared" si="3"/>
        <v>1.01586509714914</v>
      </c>
    </row>
    <row r="9" spans="1:19">
      <c r="A9" s="22" t="s">
        <v>58</v>
      </c>
      <c r="B9" s="21">
        <v>41.2789</v>
      </c>
      <c r="C9" s="21">
        <v>48.7976</v>
      </c>
      <c r="D9" s="21">
        <v>47.089</v>
      </c>
      <c r="E9" s="21">
        <v>22.7247</v>
      </c>
      <c r="G9" s="22" t="s">
        <v>58</v>
      </c>
      <c r="H9" s="21">
        <v>3.0499</v>
      </c>
      <c r="I9" s="21">
        <v>57.5682</v>
      </c>
      <c r="J9" s="21">
        <v>57.5996</v>
      </c>
      <c r="K9" s="21">
        <v>1.0295</v>
      </c>
      <c r="L9" s="24">
        <f t="shared" si="0"/>
        <v>0.7955492135</v>
      </c>
      <c r="N9" s="22" t="s">
        <v>58</v>
      </c>
      <c r="O9" s="21">
        <v>0.2269</v>
      </c>
      <c r="P9" s="21">
        <v>0.13</v>
      </c>
      <c r="Q9" s="26">
        <f t="shared" si="1"/>
        <v>3.38909</v>
      </c>
      <c r="R9" s="26">
        <f t="shared" si="2"/>
        <v>1.49364918466285</v>
      </c>
      <c r="S9" s="24">
        <f t="shared" si="3"/>
        <v>1.15422188839577</v>
      </c>
    </row>
    <row r="10" spans="1:19">
      <c r="A10" s="22" t="s">
        <v>59</v>
      </c>
      <c r="B10" s="21">
        <v>38.6458</v>
      </c>
      <c r="C10" s="21">
        <v>46.1212</v>
      </c>
      <c r="D10" s="21">
        <v>44.1786</v>
      </c>
      <c r="E10" s="21">
        <v>25.9879</v>
      </c>
      <c r="G10" s="22" t="s">
        <v>59</v>
      </c>
      <c r="H10" s="21">
        <v>3.0806</v>
      </c>
      <c r="I10" s="21">
        <v>59.4762</v>
      </c>
      <c r="J10" s="21">
        <v>59.5104</v>
      </c>
      <c r="K10" s="21">
        <v>1.1102</v>
      </c>
      <c r="L10" s="24">
        <f t="shared" si="0"/>
        <v>0.8216823342</v>
      </c>
      <c r="N10" s="22" t="s">
        <v>59</v>
      </c>
      <c r="O10" s="21">
        <v>0.236</v>
      </c>
      <c r="P10" s="21">
        <v>0.17</v>
      </c>
      <c r="Q10" s="26">
        <f t="shared" si="1"/>
        <v>4.54321</v>
      </c>
      <c r="R10" s="26">
        <f t="shared" si="2"/>
        <v>1.92508898305085</v>
      </c>
      <c r="S10" s="24">
        <f t="shared" si="3"/>
        <v>1.42479878322458</v>
      </c>
    </row>
    <row r="11" spans="1:19">
      <c r="A11" s="22" t="s">
        <v>60</v>
      </c>
      <c r="B11" s="21">
        <v>31.6494</v>
      </c>
      <c r="C11" s="21">
        <v>37.8806</v>
      </c>
      <c r="D11" s="21">
        <v>36.2104</v>
      </c>
      <c r="E11" s="21">
        <v>26.807</v>
      </c>
      <c r="G11" s="22" t="s">
        <v>60</v>
      </c>
      <c r="H11" s="21">
        <v>3.1176</v>
      </c>
      <c r="I11" s="21">
        <v>49.5972</v>
      </c>
      <c r="J11" s="21">
        <v>49.6284</v>
      </c>
      <c r="K11" s="21">
        <v>1.0001</v>
      </c>
      <c r="L11" s="24">
        <f t="shared" si="0"/>
        <v>0.732003193</v>
      </c>
      <c r="N11" s="22" t="s">
        <v>60</v>
      </c>
      <c r="O11" s="21">
        <v>0.2228</v>
      </c>
      <c r="P11" s="21">
        <v>0.16</v>
      </c>
      <c r="Q11" s="26">
        <f t="shared" si="1"/>
        <v>4.25468</v>
      </c>
      <c r="R11" s="26">
        <f t="shared" si="2"/>
        <v>1.90964093357271</v>
      </c>
      <c r="S11" s="24">
        <f t="shared" si="3"/>
        <v>1.39772348850987</v>
      </c>
    </row>
    <row r="12" spans="1:19">
      <c r="A12" s="22" t="s">
        <v>61</v>
      </c>
      <c r="B12" s="21">
        <v>35.7068</v>
      </c>
      <c r="C12" s="21">
        <v>41.6379</v>
      </c>
      <c r="D12" s="21">
        <v>40.1349</v>
      </c>
      <c r="E12" s="21">
        <v>25.341</v>
      </c>
      <c r="G12" s="22" t="s">
        <v>61</v>
      </c>
      <c r="H12" s="21">
        <v>3.0386</v>
      </c>
      <c r="I12" s="21">
        <v>39.0922</v>
      </c>
      <c r="J12" s="21">
        <v>39.1202</v>
      </c>
      <c r="K12" s="21">
        <v>0.9215</v>
      </c>
      <c r="L12" s="24">
        <f t="shared" si="0"/>
        <v>0.687982685</v>
      </c>
      <c r="N12" s="22" t="s">
        <v>61</v>
      </c>
      <c r="O12" s="21">
        <v>0.2076</v>
      </c>
      <c r="P12" s="21">
        <v>0.141</v>
      </c>
      <c r="Q12" s="26">
        <f t="shared" si="1"/>
        <v>3.706473</v>
      </c>
      <c r="R12" s="26">
        <f t="shared" si="2"/>
        <v>1.78539161849711</v>
      </c>
      <c r="S12" s="24">
        <f t="shared" si="3"/>
        <v>1.33295552845376</v>
      </c>
    </row>
    <row r="13" spans="1:19">
      <c r="A13" s="22" t="s">
        <v>62</v>
      </c>
      <c r="B13" s="21">
        <v>35.2009</v>
      </c>
      <c r="C13" s="21">
        <v>43.1969</v>
      </c>
      <c r="D13" s="21">
        <v>41.44</v>
      </c>
      <c r="E13" s="21">
        <v>21.9722</v>
      </c>
      <c r="G13" s="22" t="s">
        <v>62</v>
      </c>
      <c r="H13" s="21">
        <v>3.0651</v>
      </c>
      <c r="I13" s="21">
        <v>39.4622</v>
      </c>
      <c r="J13" s="21">
        <v>39.4722</v>
      </c>
      <c r="K13" s="21">
        <v>0.3263</v>
      </c>
      <c r="L13" s="24">
        <f t="shared" si="0"/>
        <v>0.2546047114</v>
      </c>
      <c r="N13" s="22" t="s">
        <v>62</v>
      </c>
      <c r="O13" s="21">
        <v>0.2157</v>
      </c>
      <c r="P13" s="21">
        <v>0.098</v>
      </c>
      <c r="Q13" s="26">
        <f t="shared" si="1"/>
        <v>2.465794</v>
      </c>
      <c r="R13" s="26">
        <f t="shared" si="2"/>
        <v>1.14315901715345</v>
      </c>
      <c r="S13" s="24">
        <f t="shared" si="3"/>
        <v>0.891981831586463</v>
      </c>
    </row>
    <row r="14" spans="1:19">
      <c r="A14" s="22" t="s">
        <v>63</v>
      </c>
      <c r="B14" s="21">
        <v>59.1141</v>
      </c>
      <c r="C14" s="21">
        <v>66.8226</v>
      </c>
      <c r="D14" s="21">
        <v>65.0766</v>
      </c>
      <c r="E14" s="21">
        <v>22.6503</v>
      </c>
      <c r="G14" s="22" t="s">
        <v>63</v>
      </c>
      <c r="H14" s="21">
        <v>3.1109</v>
      </c>
      <c r="I14" s="21">
        <v>53.7683</v>
      </c>
      <c r="J14" s="21">
        <v>53.7773</v>
      </c>
      <c r="K14" s="21">
        <v>0.2893</v>
      </c>
      <c r="L14" s="24">
        <f t="shared" si="0"/>
        <v>0.2237726821</v>
      </c>
      <c r="N14" s="22" t="s">
        <v>63</v>
      </c>
      <c r="O14" s="21">
        <v>0.2048</v>
      </c>
      <c r="P14" s="21">
        <v>0.085</v>
      </c>
      <c r="Q14" s="26">
        <f t="shared" si="1"/>
        <v>2.090705</v>
      </c>
      <c r="R14" s="26">
        <f t="shared" si="2"/>
        <v>1.02085205078125</v>
      </c>
      <c r="S14" s="24">
        <f t="shared" si="3"/>
        <v>0.789625998723145</v>
      </c>
    </row>
    <row r="15" spans="1:19">
      <c r="A15" s="22" t="s">
        <v>64</v>
      </c>
      <c r="B15" s="21">
        <v>58.3883</v>
      </c>
      <c r="C15" s="21">
        <v>67.7198</v>
      </c>
      <c r="D15" s="21">
        <v>65.522</v>
      </c>
      <c r="E15" s="21">
        <v>23.5525</v>
      </c>
      <c r="G15" s="22" t="s">
        <v>64</v>
      </c>
      <c r="H15" s="21">
        <v>3.1548</v>
      </c>
      <c r="I15" s="21">
        <v>41.0081</v>
      </c>
      <c r="J15" s="21">
        <v>41.015</v>
      </c>
      <c r="K15" s="21">
        <v>0.2187</v>
      </c>
      <c r="L15" s="24">
        <f t="shared" si="0"/>
        <v>0.1671906825</v>
      </c>
      <c r="N15" s="22" t="s">
        <v>64</v>
      </c>
      <c r="O15" s="21">
        <v>0.2106</v>
      </c>
      <c r="P15" s="21">
        <v>0.073</v>
      </c>
      <c r="Q15" s="26">
        <f t="shared" si="1"/>
        <v>1.744469</v>
      </c>
      <c r="R15" s="26">
        <f t="shared" si="2"/>
        <v>0.828332858499525</v>
      </c>
      <c r="S15" s="24">
        <f t="shared" si="3"/>
        <v>0.633239762001425</v>
      </c>
    </row>
    <row r="16" spans="1:19">
      <c r="A16" s="22" t="s">
        <v>65</v>
      </c>
      <c r="B16" s="21">
        <v>38.6181</v>
      </c>
      <c r="C16" s="21">
        <v>46.6222</v>
      </c>
      <c r="D16" s="21">
        <v>44.8135</v>
      </c>
      <c r="E16" s="21">
        <v>22.5972</v>
      </c>
      <c r="G16" s="22" t="s">
        <v>65</v>
      </c>
      <c r="H16" s="21">
        <v>3.139</v>
      </c>
      <c r="I16" s="21">
        <v>37.8029</v>
      </c>
      <c r="J16" s="21">
        <v>37.8088</v>
      </c>
      <c r="K16" s="21">
        <v>0.188</v>
      </c>
      <c r="L16" s="24">
        <f t="shared" si="0"/>
        <v>0.145517264</v>
      </c>
      <c r="N16" s="22" t="s">
        <v>65</v>
      </c>
      <c r="O16" s="21">
        <v>0.2113</v>
      </c>
      <c r="P16" s="21">
        <v>0.074</v>
      </c>
      <c r="Q16" s="26">
        <f t="shared" si="1"/>
        <v>1.773322</v>
      </c>
      <c r="R16" s="26">
        <f t="shared" si="2"/>
        <v>0.839243729294841</v>
      </c>
      <c r="S16" s="24">
        <f t="shared" si="3"/>
        <v>0.649598145298628</v>
      </c>
    </row>
    <row r="17" spans="1:19">
      <c r="A17" s="22" t="s">
        <v>66</v>
      </c>
      <c r="B17" s="21">
        <v>39.4222</v>
      </c>
      <c r="C17" s="21">
        <v>48.4888</v>
      </c>
      <c r="D17" s="21">
        <v>46.5026</v>
      </c>
      <c r="E17" s="21">
        <v>21.9112</v>
      </c>
      <c r="G17" s="22" t="s">
        <v>66</v>
      </c>
      <c r="H17" s="21">
        <v>3.0846</v>
      </c>
      <c r="I17" s="21">
        <v>34.9313</v>
      </c>
      <c r="J17" s="21">
        <v>34.938</v>
      </c>
      <c r="K17" s="21">
        <v>0.2172</v>
      </c>
      <c r="L17" s="24">
        <f t="shared" si="0"/>
        <v>0.1696088736</v>
      </c>
      <c r="N17" s="22" t="s">
        <v>66</v>
      </c>
      <c r="O17" s="21">
        <v>0.2334</v>
      </c>
      <c r="P17" s="21">
        <v>0.084</v>
      </c>
      <c r="Q17" s="26">
        <f t="shared" si="1"/>
        <v>2.061852</v>
      </c>
      <c r="R17" s="26">
        <f t="shared" si="2"/>
        <v>0.883398457583548</v>
      </c>
      <c r="S17" s="24">
        <f t="shared" si="3"/>
        <v>0.689835254745501</v>
      </c>
    </row>
    <row r="18" spans="1:19">
      <c r="A18" s="22" t="s">
        <v>67</v>
      </c>
      <c r="B18" s="21">
        <v>31.2739</v>
      </c>
      <c r="C18" s="21">
        <v>42.3024</v>
      </c>
      <c r="D18" s="21">
        <v>39.7841</v>
      </c>
      <c r="E18" s="21">
        <v>22.8345</v>
      </c>
      <c r="G18" s="22" t="s">
        <v>67</v>
      </c>
      <c r="H18" s="21">
        <v>3.0454</v>
      </c>
      <c r="I18" s="21">
        <v>37.0033</v>
      </c>
      <c r="J18" s="21">
        <v>37.0109</v>
      </c>
      <c r="K18" s="21">
        <v>0.2496</v>
      </c>
      <c r="L18" s="24">
        <f t="shared" si="0"/>
        <v>0.192605088</v>
      </c>
      <c r="N18" s="22" t="s">
        <v>67</v>
      </c>
      <c r="O18" s="21">
        <v>0.2267</v>
      </c>
      <c r="P18" s="21">
        <v>0.082</v>
      </c>
      <c r="Q18" s="26">
        <f t="shared" si="1"/>
        <v>2.004146</v>
      </c>
      <c r="R18" s="26">
        <f t="shared" si="2"/>
        <v>0.884052051168946</v>
      </c>
      <c r="S18" s="24">
        <f t="shared" si="3"/>
        <v>0.682183185544773</v>
      </c>
    </row>
    <row r="19" spans="1:19">
      <c r="A19" s="22" t="s">
        <v>68</v>
      </c>
      <c r="B19" s="21">
        <v>43.2394</v>
      </c>
      <c r="C19" s="21">
        <v>52.622</v>
      </c>
      <c r="D19" s="21">
        <v>50.575</v>
      </c>
      <c r="E19" s="21">
        <v>21.818</v>
      </c>
      <c r="G19" s="22" t="s">
        <v>68</v>
      </c>
      <c r="H19" s="21">
        <v>3.3531</v>
      </c>
      <c r="I19" s="21">
        <v>73.2712</v>
      </c>
      <c r="J19" s="21">
        <v>73.2817</v>
      </c>
      <c r="K19" s="21">
        <v>0.3131</v>
      </c>
      <c r="L19" s="24">
        <f t="shared" si="0"/>
        <v>0.244787842</v>
      </c>
      <c r="N19" s="22" t="s">
        <v>68</v>
      </c>
      <c r="O19" s="21">
        <v>0.2172</v>
      </c>
      <c r="P19" s="21">
        <v>0.077</v>
      </c>
      <c r="Q19" s="26">
        <f t="shared" si="1"/>
        <v>1.859881</v>
      </c>
      <c r="R19" s="26">
        <f t="shared" si="2"/>
        <v>0.856298802946593</v>
      </c>
      <c r="S19" s="24">
        <f t="shared" si="3"/>
        <v>0.669471530119705</v>
      </c>
    </row>
    <row r="20" spans="1:19">
      <c r="A20" s="22" t="s">
        <v>69</v>
      </c>
      <c r="B20" s="21">
        <v>60.264</v>
      </c>
      <c r="C20" s="21">
        <v>69.1214</v>
      </c>
      <c r="D20" s="21">
        <v>67.0168</v>
      </c>
      <c r="E20" s="21">
        <v>23.7609</v>
      </c>
      <c r="G20" s="22" t="s">
        <v>69</v>
      </c>
      <c r="H20" s="21">
        <v>3.1254</v>
      </c>
      <c r="I20" s="21">
        <v>51.705</v>
      </c>
      <c r="J20" s="21">
        <v>51.718</v>
      </c>
      <c r="K20" s="21">
        <v>0.4159</v>
      </c>
      <c r="L20" s="24">
        <f t="shared" si="0"/>
        <v>0.3170784169</v>
      </c>
      <c r="N20" s="22" t="s">
        <v>69</v>
      </c>
      <c r="O20" s="21">
        <v>0.2117</v>
      </c>
      <c r="P20" s="21">
        <v>0.075</v>
      </c>
      <c r="Q20" s="26">
        <f t="shared" si="1"/>
        <v>1.802175</v>
      </c>
      <c r="R20" s="26">
        <f t="shared" si="2"/>
        <v>0.85128719886632</v>
      </c>
      <c r="S20" s="24">
        <f t="shared" si="3"/>
        <v>0.649013698830893</v>
      </c>
    </row>
    <row r="21" spans="1:19">
      <c r="A21" s="22" t="s">
        <v>70</v>
      </c>
      <c r="B21" s="21">
        <v>74.0968</v>
      </c>
      <c r="C21" s="21">
        <v>84.5833</v>
      </c>
      <c r="D21" s="21">
        <v>82.1525</v>
      </c>
      <c r="E21" s="21">
        <v>23.1822</v>
      </c>
      <c r="G21" s="22" t="s">
        <v>70</v>
      </c>
      <c r="H21" s="21">
        <v>3.3118</v>
      </c>
      <c r="I21" s="21">
        <v>56.5907</v>
      </c>
      <c r="J21" s="21">
        <v>56.5994</v>
      </c>
      <c r="K21" s="21">
        <v>0.2627</v>
      </c>
      <c r="L21" s="24">
        <f t="shared" si="0"/>
        <v>0.2018003606</v>
      </c>
      <c r="N21" s="22" t="s">
        <v>70</v>
      </c>
      <c r="O21" s="21">
        <v>0.2072</v>
      </c>
      <c r="P21" s="21">
        <v>0.076</v>
      </c>
      <c r="Q21" s="26">
        <f t="shared" si="1"/>
        <v>1.831028</v>
      </c>
      <c r="R21" s="26">
        <f t="shared" si="2"/>
        <v>0.883700772200772</v>
      </c>
      <c r="S21" s="24">
        <f t="shared" si="3"/>
        <v>0.678839491787645</v>
      </c>
    </row>
    <row r="22" spans="1:19">
      <c r="A22" s="22" t="s">
        <v>71</v>
      </c>
      <c r="B22" s="21">
        <v>69.8692</v>
      </c>
      <c r="C22" s="21">
        <v>79.0249</v>
      </c>
      <c r="D22" s="21">
        <v>77.023</v>
      </c>
      <c r="E22" s="21">
        <v>19.7121</v>
      </c>
      <c r="G22" s="22" t="s">
        <v>71</v>
      </c>
      <c r="H22" s="21">
        <v>3.0691</v>
      </c>
      <c r="I22" s="21">
        <v>40.6371</v>
      </c>
      <c r="J22" s="21">
        <v>40.6429</v>
      </c>
      <c r="K22" s="21">
        <v>0.189</v>
      </c>
      <c r="L22" s="24">
        <f t="shared" si="0"/>
        <v>0.151744131</v>
      </c>
      <c r="N22" s="22" t="s">
        <v>71</v>
      </c>
      <c r="O22" s="21">
        <v>0.222</v>
      </c>
      <c r="P22" s="21">
        <v>0.08</v>
      </c>
      <c r="Q22" s="26">
        <f t="shared" si="1"/>
        <v>1.94644</v>
      </c>
      <c r="R22" s="26">
        <f t="shared" si="2"/>
        <v>0.876774774774775</v>
      </c>
      <c r="S22" s="24">
        <f t="shared" si="3"/>
        <v>0.703944054396396</v>
      </c>
    </row>
    <row r="23" spans="1:19">
      <c r="A23" s="22" t="s">
        <v>75</v>
      </c>
      <c r="B23" s="21">
        <v>57.7019</v>
      </c>
      <c r="C23" s="21">
        <v>67.3619</v>
      </c>
      <c r="D23" s="21">
        <v>65.4164</v>
      </c>
      <c r="E23" s="21">
        <v>20.1398</v>
      </c>
      <c r="G23" s="22" t="s">
        <v>75</v>
      </c>
      <c r="H23" s="21">
        <v>3.0798</v>
      </c>
      <c r="I23" s="21">
        <v>40.6212</v>
      </c>
      <c r="J23" s="21">
        <v>40.6244</v>
      </c>
      <c r="K23" s="21">
        <v>0.1039</v>
      </c>
      <c r="L23" s="24">
        <f t="shared" si="0"/>
        <v>0.0829747478</v>
      </c>
      <c r="N23" s="22" t="s">
        <v>75</v>
      </c>
      <c r="O23" s="21">
        <v>0.2445</v>
      </c>
      <c r="P23" s="21">
        <v>0.055</v>
      </c>
      <c r="Q23" s="26">
        <f t="shared" si="1"/>
        <v>1.225115</v>
      </c>
      <c r="R23" s="26">
        <f t="shared" si="2"/>
        <v>0.501069529652352</v>
      </c>
      <c r="S23" s="24">
        <f t="shared" si="3"/>
        <v>0.400155128519427</v>
      </c>
    </row>
    <row r="24" spans="1:19">
      <c r="A24" s="22" t="s">
        <v>76</v>
      </c>
      <c r="B24" s="21">
        <v>40.2601</v>
      </c>
      <c r="C24" s="21">
        <v>49.1974</v>
      </c>
      <c r="D24" s="21">
        <v>47.2603</v>
      </c>
      <c r="E24" s="21">
        <v>21.6743</v>
      </c>
      <c r="G24" s="22" t="s">
        <v>76</v>
      </c>
      <c r="H24" s="21">
        <v>3.0207</v>
      </c>
      <c r="I24" s="21">
        <v>38.4253</v>
      </c>
      <c r="J24" s="21">
        <v>38.4268</v>
      </c>
      <c r="K24" s="21">
        <v>0.0497</v>
      </c>
      <c r="L24" s="24">
        <f t="shared" si="0"/>
        <v>0.0389278729</v>
      </c>
      <c r="N24" s="22" t="s">
        <v>76</v>
      </c>
      <c r="O24" s="21">
        <v>0.2182</v>
      </c>
      <c r="P24" s="21">
        <v>0.047</v>
      </c>
      <c r="Q24" s="26">
        <f t="shared" si="1"/>
        <v>0.994291</v>
      </c>
      <c r="R24" s="26">
        <f t="shared" si="2"/>
        <v>0.455678735105408</v>
      </c>
      <c r="S24" s="24">
        <f t="shared" si="3"/>
        <v>0.356913559022457</v>
      </c>
    </row>
    <row r="25" spans="1:19">
      <c r="A25" s="22" t="s">
        <v>77</v>
      </c>
      <c r="B25" s="21">
        <v>35.7227</v>
      </c>
      <c r="C25" s="21">
        <v>44.3146</v>
      </c>
      <c r="D25" s="21">
        <v>42.5105</v>
      </c>
      <c r="E25" s="21">
        <v>20.9977</v>
      </c>
      <c r="G25" s="22" t="s">
        <v>77</v>
      </c>
      <c r="H25" s="21">
        <v>3.0772</v>
      </c>
      <c r="I25" s="21">
        <v>31.1648</v>
      </c>
      <c r="J25" s="21">
        <v>31.6674</v>
      </c>
      <c r="K25" s="21">
        <v>0.0812</v>
      </c>
      <c r="L25" s="24">
        <f t="shared" si="0"/>
        <v>0.0641498676</v>
      </c>
      <c r="N25" s="22" t="s">
        <v>77</v>
      </c>
      <c r="O25" s="21">
        <v>0.2371</v>
      </c>
      <c r="P25" s="21">
        <v>0.064</v>
      </c>
      <c r="Q25" s="26">
        <f t="shared" si="1"/>
        <v>1.484792</v>
      </c>
      <c r="R25" s="26">
        <f t="shared" si="2"/>
        <v>0.626230282581189</v>
      </c>
      <c r="S25" s="24">
        <f t="shared" si="3"/>
        <v>0.494736326535639</v>
      </c>
    </row>
    <row r="26" spans="1:19">
      <c r="A26" s="22" t="s">
        <v>78</v>
      </c>
      <c r="B26" s="21">
        <v>29.003</v>
      </c>
      <c r="C26" s="21">
        <v>39.2571</v>
      </c>
      <c r="D26" s="21">
        <v>37.0854</v>
      </c>
      <c r="E26" s="21">
        <v>21.1788</v>
      </c>
      <c r="G26" s="22" t="s">
        <v>78</v>
      </c>
      <c r="H26" s="21">
        <v>3.0774</v>
      </c>
      <c r="I26" s="21">
        <v>57.0824</v>
      </c>
      <c r="J26" s="21">
        <v>57.0843</v>
      </c>
      <c r="K26" s="21">
        <v>0.0552</v>
      </c>
      <c r="L26" s="24">
        <f t="shared" si="0"/>
        <v>0.0435093024</v>
      </c>
      <c r="N26" s="22" t="s">
        <v>78</v>
      </c>
      <c r="O26" s="21">
        <v>0.2496</v>
      </c>
      <c r="P26" s="21">
        <v>0.061</v>
      </c>
      <c r="Q26" s="26">
        <f t="shared" si="1"/>
        <v>1.398233</v>
      </c>
      <c r="R26" s="26">
        <f t="shared" si="2"/>
        <v>0.560189503205128</v>
      </c>
      <c r="S26" s="24">
        <f t="shared" si="3"/>
        <v>0.44154808870032</v>
      </c>
    </row>
    <row r="27" spans="1:19">
      <c r="A27" s="22" t="s">
        <v>19</v>
      </c>
      <c r="B27" s="21">
        <v>33.5252</v>
      </c>
      <c r="C27" s="21">
        <v>42.8893</v>
      </c>
      <c r="D27" s="21">
        <v>40.9775</v>
      </c>
      <c r="E27" s="21">
        <v>20.4184</v>
      </c>
      <c r="G27" s="22" t="s">
        <v>19</v>
      </c>
      <c r="H27" s="21">
        <v>3.1796</v>
      </c>
      <c r="I27" s="21">
        <v>44.8236</v>
      </c>
      <c r="J27" s="21">
        <v>44.8251</v>
      </c>
      <c r="K27" s="21">
        <v>0.0472</v>
      </c>
      <c r="L27" s="24">
        <f t="shared" si="0"/>
        <v>0.0375625152</v>
      </c>
      <c r="N27" s="22" t="s">
        <v>19</v>
      </c>
      <c r="O27" s="21">
        <v>0.2047</v>
      </c>
      <c r="P27" s="21">
        <v>0.062</v>
      </c>
      <c r="Q27" s="26">
        <f t="shared" si="1"/>
        <v>1.427086</v>
      </c>
      <c r="R27" s="26">
        <f t="shared" si="2"/>
        <v>0.697159745969712</v>
      </c>
      <c r="S27" s="24">
        <f t="shared" si="3"/>
        <v>0.554810880398632</v>
      </c>
    </row>
    <row r="28" spans="1:19">
      <c r="A28" s="22" t="s">
        <v>79</v>
      </c>
      <c r="B28" s="21">
        <v>43.379</v>
      </c>
      <c r="C28" s="21">
        <v>54.9794</v>
      </c>
      <c r="D28" s="21">
        <v>52.4083</v>
      </c>
      <c r="E28" s="21">
        <v>22.1648</v>
      </c>
      <c r="G28" s="22" t="s">
        <v>79</v>
      </c>
      <c r="H28" s="21">
        <v>3.054</v>
      </c>
      <c r="I28" s="21">
        <v>58.1014</v>
      </c>
      <c r="J28" s="21">
        <v>58.1033</v>
      </c>
      <c r="K28" s="21">
        <v>0.0622</v>
      </c>
      <c r="L28" s="24">
        <f t="shared" si="0"/>
        <v>0.0484134944</v>
      </c>
      <c r="N28" s="22" t="s">
        <v>79</v>
      </c>
      <c r="O28" s="21">
        <v>0.2108</v>
      </c>
      <c r="P28" s="21">
        <v>0.049</v>
      </c>
      <c r="Q28" s="26">
        <f t="shared" si="1"/>
        <v>1.051997</v>
      </c>
      <c r="R28" s="26">
        <f t="shared" si="2"/>
        <v>0.499049810246679</v>
      </c>
      <c r="S28" s="24">
        <f t="shared" si="3"/>
        <v>0.388436417905123</v>
      </c>
    </row>
    <row r="29" spans="1:19">
      <c r="A29" s="22" t="s">
        <v>80</v>
      </c>
      <c r="B29" s="21">
        <v>41.2227</v>
      </c>
      <c r="C29" s="21">
        <v>51.5306</v>
      </c>
      <c r="D29" s="21">
        <v>49.4004</v>
      </c>
      <c r="E29" s="21">
        <v>20.6657</v>
      </c>
      <c r="G29" s="22" t="s">
        <v>80</v>
      </c>
      <c r="H29" s="21">
        <v>3.147</v>
      </c>
      <c r="I29" s="21">
        <v>38.6655</v>
      </c>
      <c r="J29" s="21">
        <v>38.6673</v>
      </c>
      <c r="K29" s="21">
        <v>0.0572</v>
      </c>
      <c r="L29" s="24">
        <f t="shared" si="0"/>
        <v>0.0453792196</v>
      </c>
      <c r="N29" s="22" t="s">
        <v>80</v>
      </c>
      <c r="O29" s="21">
        <v>0.2248</v>
      </c>
      <c r="P29" s="21">
        <v>0.068</v>
      </c>
      <c r="Q29" s="26">
        <f t="shared" si="1"/>
        <v>1.600204</v>
      </c>
      <c r="R29" s="26">
        <f t="shared" si="2"/>
        <v>0.711834519572954</v>
      </c>
      <c r="S29" s="24">
        <f t="shared" si="3"/>
        <v>0.564728933261566</v>
      </c>
    </row>
    <row r="30" spans="1:19">
      <c r="A30" s="22" t="s">
        <v>81</v>
      </c>
      <c r="B30" s="21">
        <v>58.9793</v>
      </c>
      <c r="C30" s="21">
        <v>70.7705</v>
      </c>
      <c r="D30" s="21">
        <v>68.184</v>
      </c>
      <c r="E30" s="21">
        <v>21.9359</v>
      </c>
      <c r="G30" s="22" t="s">
        <v>81</v>
      </c>
      <c r="H30" s="21">
        <v>3.139</v>
      </c>
      <c r="I30" s="21">
        <v>32.5087</v>
      </c>
      <c r="J30" s="21">
        <v>32.5105</v>
      </c>
      <c r="K30" s="21">
        <v>0.0573</v>
      </c>
      <c r="L30" s="24">
        <f t="shared" si="0"/>
        <v>0.0447307293</v>
      </c>
      <c r="N30" s="22" t="s">
        <v>81</v>
      </c>
      <c r="O30" s="21">
        <v>0.2323</v>
      </c>
      <c r="P30" s="21">
        <v>0.047</v>
      </c>
      <c r="Q30" s="26">
        <f t="shared" si="1"/>
        <v>0.994291</v>
      </c>
      <c r="R30" s="26">
        <f t="shared" si="2"/>
        <v>0.428020232458029</v>
      </c>
      <c r="S30" s="24">
        <f t="shared" si="3"/>
        <v>0.334130142286268</v>
      </c>
    </row>
    <row r="31" spans="1:19">
      <c r="A31" s="22" t="s">
        <v>82</v>
      </c>
      <c r="B31" s="21">
        <v>39.6565</v>
      </c>
      <c r="C31" s="21">
        <v>51.6915</v>
      </c>
      <c r="D31" s="21">
        <v>49.0213</v>
      </c>
      <c r="E31" s="21">
        <v>22.187</v>
      </c>
      <c r="G31" s="22" t="s">
        <v>82</v>
      </c>
      <c r="H31" s="21">
        <v>3.209</v>
      </c>
      <c r="I31" s="21">
        <v>41.2993</v>
      </c>
      <c r="J31" s="21">
        <v>41.301</v>
      </c>
      <c r="K31" s="21">
        <v>0.0499</v>
      </c>
      <c r="L31" s="24">
        <f t="shared" si="0"/>
        <v>0.038828687</v>
      </c>
      <c r="N31" s="22" t="s">
        <v>82</v>
      </c>
      <c r="O31" s="21">
        <v>0.2116</v>
      </c>
      <c r="P31" s="21">
        <v>0.036</v>
      </c>
      <c r="Q31" s="26">
        <f t="shared" si="1"/>
        <v>0.676908</v>
      </c>
      <c r="R31" s="26">
        <f t="shared" si="2"/>
        <v>0.319899810964083</v>
      </c>
      <c r="S31" s="24">
        <f t="shared" si="3"/>
        <v>0.248923639905482</v>
      </c>
    </row>
    <row r="32" spans="1:19">
      <c r="A32" s="22" t="s">
        <v>83</v>
      </c>
      <c r="B32" s="21">
        <v>58.4696</v>
      </c>
      <c r="C32" s="21">
        <v>67.5744</v>
      </c>
      <c r="D32" s="21">
        <v>65.6955</v>
      </c>
      <c r="E32" s="21">
        <v>20.6364</v>
      </c>
      <c r="G32" s="22" t="s">
        <v>83</v>
      </c>
      <c r="H32" s="21">
        <v>3.2787</v>
      </c>
      <c r="I32" s="21">
        <v>65.7313</v>
      </c>
      <c r="J32" s="21">
        <v>65.7323</v>
      </c>
      <c r="K32" s="21">
        <v>0.0305</v>
      </c>
      <c r="L32" s="24">
        <f t="shared" si="0"/>
        <v>0.024205898</v>
      </c>
      <c r="N32" s="22" t="s">
        <v>83</v>
      </c>
      <c r="O32" s="21">
        <v>0.2308</v>
      </c>
      <c r="P32" s="21">
        <v>0.048</v>
      </c>
      <c r="Q32" s="26">
        <f t="shared" si="1"/>
        <v>1.023144</v>
      </c>
      <c r="R32" s="26">
        <f t="shared" si="2"/>
        <v>0.443303292894281</v>
      </c>
      <c r="S32" s="24">
        <f t="shared" si="3"/>
        <v>0.351821452159445</v>
      </c>
    </row>
    <row r="33" spans="1:19">
      <c r="A33" s="22" t="s">
        <v>87</v>
      </c>
      <c r="B33" s="21">
        <v>40.6186</v>
      </c>
      <c r="C33" s="21">
        <v>50.9566</v>
      </c>
      <c r="D33" s="21">
        <v>48.7984</v>
      </c>
      <c r="E33" s="21">
        <v>20.8764</v>
      </c>
      <c r="G33" s="22" t="s">
        <v>87</v>
      </c>
      <c r="H33" s="21">
        <v>3.2163</v>
      </c>
      <c r="I33" s="21">
        <v>35.2187</v>
      </c>
      <c r="J33" s="21">
        <v>35.2204</v>
      </c>
      <c r="K33" s="21">
        <v>0.0529</v>
      </c>
      <c r="L33" s="24">
        <f t="shared" si="0"/>
        <v>0.0418563844</v>
      </c>
      <c r="N33" s="22" t="s">
        <v>87</v>
      </c>
      <c r="O33" s="21">
        <v>0.216</v>
      </c>
      <c r="P33" s="21">
        <v>0.024</v>
      </c>
      <c r="Q33" s="26">
        <f t="shared" si="1"/>
        <v>0.330672</v>
      </c>
      <c r="R33" s="26">
        <f t="shared" si="2"/>
        <v>0.153088888888889</v>
      </c>
      <c r="S33" s="24">
        <f t="shared" si="3"/>
        <v>0.121129440088889</v>
      </c>
    </row>
    <row r="34" spans="1:19">
      <c r="A34" s="22" t="s">
        <v>88</v>
      </c>
      <c r="B34" s="21">
        <v>38.4232</v>
      </c>
      <c r="C34" s="21">
        <v>49.2095</v>
      </c>
      <c r="D34" s="21">
        <v>46.9786</v>
      </c>
      <c r="E34" s="21">
        <v>20.6836</v>
      </c>
      <c r="G34" s="22" t="s">
        <v>88</v>
      </c>
      <c r="H34" s="21">
        <v>3.0245</v>
      </c>
      <c r="I34" s="21">
        <v>59.1427</v>
      </c>
      <c r="J34" s="21">
        <v>59.1433</v>
      </c>
      <c r="K34" s="21">
        <v>0.0198</v>
      </c>
      <c r="L34" s="24">
        <f t="shared" si="0"/>
        <v>0.0157046472</v>
      </c>
      <c r="N34" s="22" t="s">
        <v>88</v>
      </c>
      <c r="O34" s="21">
        <v>0.2079</v>
      </c>
      <c r="P34" s="21">
        <v>0.019</v>
      </c>
      <c r="Q34" s="26">
        <f t="shared" si="1"/>
        <v>0.186407</v>
      </c>
      <c r="R34" s="26">
        <f t="shared" si="2"/>
        <v>0.0896618566618567</v>
      </c>
      <c r="S34" s="24">
        <f t="shared" si="3"/>
        <v>0.0711165568773449</v>
      </c>
    </row>
    <row r="35" spans="1:19">
      <c r="A35" s="22" t="s">
        <v>89</v>
      </c>
      <c r="B35" s="21">
        <v>31.6637</v>
      </c>
      <c r="C35" s="21">
        <v>42.1101</v>
      </c>
      <c r="D35" s="21">
        <v>39.8183</v>
      </c>
      <c r="E35" s="21">
        <v>21.9396</v>
      </c>
      <c r="G35" s="22" t="s">
        <v>89</v>
      </c>
      <c r="H35" s="21">
        <v>3.1562</v>
      </c>
      <c r="I35" s="21">
        <v>58.4169</v>
      </c>
      <c r="J35" s="21">
        <v>58.4176</v>
      </c>
      <c r="K35" s="21">
        <v>0.0222</v>
      </c>
      <c r="L35" s="24">
        <f t="shared" si="0"/>
        <v>0.0173294088</v>
      </c>
      <c r="N35" s="22" t="s">
        <v>89</v>
      </c>
      <c r="O35" s="21">
        <v>0.2249</v>
      </c>
      <c r="P35" s="21">
        <v>0.021</v>
      </c>
      <c r="Q35" s="26">
        <f t="shared" si="1"/>
        <v>0.244113</v>
      </c>
      <c r="R35" s="26">
        <f t="shared" si="2"/>
        <v>0.108542907959093</v>
      </c>
      <c r="S35" s="24">
        <f t="shared" si="3"/>
        <v>0.0847290281244998</v>
      </c>
    </row>
    <row r="36" spans="1:19">
      <c r="A36" s="22" t="s">
        <v>90</v>
      </c>
      <c r="B36" s="21">
        <v>57.0795</v>
      </c>
      <c r="C36" s="21">
        <v>67.3151</v>
      </c>
      <c r="D36" s="21">
        <v>65.3139</v>
      </c>
      <c r="E36" s="21">
        <v>19.5514</v>
      </c>
      <c r="G36" s="22" t="s">
        <v>90</v>
      </c>
      <c r="H36" s="21">
        <v>3.0923</v>
      </c>
      <c r="I36" s="21">
        <v>38.6372</v>
      </c>
      <c r="J36" s="21">
        <v>38.6377</v>
      </c>
      <c r="K36" s="21">
        <v>0.0129</v>
      </c>
      <c r="L36" s="24">
        <f t="shared" si="0"/>
        <v>0.0103778694</v>
      </c>
      <c r="N36" s="22" t="s">
        <v>90</v>
      </c>
      <c r="O36" s="21">
        <v>0.2436</v>
      </c>
      <c r="P36" s="21">
        <v>0.028</v>
      </c>
      <c r="Q36" s="26">
        <f t="shared" si="1"/>
        <v>0.446084</v>
      </c>
      <c r="R36" s="26">
        <f t="shared" si="2"/>
        <v>0.183121510673235</v>
      </c>
      <c r="S36" s="24">
        <f t="shared" si="3"/>
        <v>0.147318691635468</v>
      </c>
    </row>
    <row r="37" spans="1:19">
      <c r="A37" s="22" t="s">
        <v>91</v>
      </c>
      <c r="B37" s="21">
        <v>44.8213</v>
      </c>
      <c r="C37" s="21">
        <v>52.5852</v>
      </c>
      <c r="D37" s="21">
        <v>51.105</v>
      </c>
      <c r="E37" s="21">
        <v>19.0652</v>
      </c>
      <c r="G37" s="22" t="s">
        <v>91</v>
      </c>
      <c r="H37" s="21">
        <v>3.1386</v>
      </c>
      <c r="I37" s="21">
        <v>39.4413</v>
      </c>
      <c r="J37" s="21">
        <v>39.4424</v>
      </c>
      <c r="K37" s="21">
        <v>0.0319</v>
      </c>
      <c r="L37" s="24">
        <f t="shared" si="0"/>
        <v>0.0258182012</v>
      </c>
      <c r="N37" s="22" t="s">
        <v>91</v>
      </c>
      <c r="O37" s="21">
        <v>0.2147</v>
      </c>
      <c r="P37" s="21">
        <v>0.025</v>
      </c>
      <c r="Q37" s="26">
        <f t="shared" si="1"/>
        <v>0.359525</v>
      </c>
      <c r="R37" s="26">
        <f t="shared" si="2"/>
        <v>0.167454587796926</v>
      </c>
      <c r="S37" s="24">
        <f t="shared" si="3"/>
        <v>0.135529035724266</v>
      </c>
    </row>
    <row r="38" spans="1:19">
      <c r="A38" s="22" t="s">
        <v>92</v>
      </c>
      <c r="B38" s="21">
        <v>58.0976</v>
      </c>
      <c r="C38" s="21">
        <v>66.5932</v>
      </c>
      <c r="D38" s="21">
        <v>64.774</v>
      </c>
      <c r="E38" s="21">
        <v>21.4158</v>
      </c>
      <c r="G38" s="22" t="s">
        <v>92</v>
      </c>
      <c r="H38" s="21">
        <v>3.0674</v>
      </c>
      <c r="I38" s="21">
        <v>31.2894</v>
      </c>
      <c r="J38" s="21">
        <v>31.2914</v>
      </c>
      <c r="K38" s="21">
        <v>0.0652</v>
      </c>
      <c r="L38" s="24">
        <f t="shared" si="0"/>
        <v>0.0512368984</v>
      </c>
      <c r="N38" s="22" t="s">
        <v>92</v>
      </c>
      <c r="O38" s="21">
        <v>0.2243</v>
      </c>
      <c r="P38" s="21">
        <v>0.034</v>
      </c>
      <c r="Q38" s="26">
        <f t="shared" si="1"/>
        <v>0.619202</v>
      </c>
      <c r="R38" s="26">
        <f t="shared" si="2"/>
        <v>0.276059741417744</v>
      </c>
      <c r="S38" s="24">
        <f t="shared" si="3"/>
        <v>0.216939339315203</v>
      </c>
    </row>
    <row r="39" spans="1:19">
      <c r="A39" s="22" t="s">
        <v>93</v>
      </c>
      <c r="B39" s="21">
        <v>38.6625</v>
      </c>
      <c r="C39" s="21">
        <v>50.3348</v>
      </c>
      <c r="D39" s="21">
        <v>47.8834</v>
      </c>
      <c r="E39" s="21">
        <v>21.0019</v>
      </c>
      <c r="G39" s="22" t="s">
        <v>93</v>
      </c>
      <c r="H39" s="21">
        <v>3.0343</v>
      </c>
      <c r="I39" s="21">
        <v>43.2609</v>
      </c>
      <c r="J39" s="21">
        <v>43.2616</v>
      </c>
      <c r="K39" s="21">
        <v>0.0231</v>
      </c>
      <c r="L39" s="24">
        <f t="shared" si="0"/>
        <v>0.0182485611</v>
      </c>
      <c r="N39" s="22" t="s">
        <v>93</v>
      </c>
      <c r="O39" s="21">
        <v>0.2439</v>
      </c>
      <c r="P39" s="21">
        <v>0.019</v>
      </c>
      <c r="Q39" s="26">
        <f t="shared" si="1"/>
        <v>0.186407</v>
      </c>
      <c r="R39" s="26">
        <f t="shared" si="2"/>
        <v>0.0764276342763428</v>
      </c>
      <c r="S39" s="24">
        <f t="shared" si="3"/>
        <v>0.0603763789532595</v>
      </c>
    </row>
    <row r="40" spans="1:19">
      <c r="A40" s="22" t="s">
        <v>94</v>
      </c>
      <c r="B40" s="21">
        <v>32.5071</v>
      </c>
      <c r="C40" s="21">
        <v>41.8908</v>
      </c>
      <c r="D40" s="21">
        <v>40.3262</v>
      </c>
      <c r="E40" s="21">
        <v>16.6736</v>
      </c>
      <c r="G40" s="22" t="s">
        <v>94</v>
      </c>
      <c r="H40" s="21">
        <v>3.003</v>
      </c>
      <c r="I40" s="21">
        <v>60.2932</v>
      </c>
      <c r="J40" s="21">
        <v>60.2951</v>
      </c>
      <c r="K40" s="21">
        <v>0.0599</v>
      </c>
      <c r="L40" s="24">
        <f t="shared" si="0"/>
        <v>0.0499125136</v>
      </c>
      <c r="N40" s="22" t="s">
        <v>94</v>
      </c>
      <c r="O40" s="21">
        <v>0.2419</v>
      </c>
      <c r="P40" s="21">
        <v>0.023</v>
      </c>
      <c r="Q40" s="26">
        <f t="shared" si="1"/>
        <v>0.301819</v>
      </c>
      <c r="R40" s="26">
        <f t="shared" si="2"/>
        <v>0.124770152955767</v>
      </c>
      <c r="S40" s="24">
        <f t="shared" si="3"/>
        <v>0.103966476732534</v>
      </c>
    </row>
    <row r="41" spans="1:19">
      <c r="A41" s="22" t="s">
        <v>95</v>
      </c>
      <c r="B41" s="21">
        <v>41.2973</v>
      </c>
      <c r="C41" s="21">
        <v>49.6454</v>
      </c>
      <c r="D41" s="21">
        <v>48.1899</v>
      </c>
      <c r="E41" s="21">
        <v>17.4351</v>
      </c>
      <c r="G41" s="22" t="s">
        <v>95</v>
      </c>
      <c r="H41" s="21">
        <v>3.2079</v>
      </c>
      <c r="I41" s="21">
        <v>74.1318</v>
      </c>
      <c r="J41" s="21">
        <v>74.132</v>
      </c>
      <c r="K41" s="21">
        <v>0.0003</v>
      </c>
      <c r="L41" s="24">
        <f t="shared" si="0"/>
        <v>0.0002476947</v>
      </c>
      <c r="N41" s="22" t="s">
        <v>95</v>
      </c>
      <c r="O41" s="21">
        <v>0.2346</v>
      </c>
      <c r="P41" s="21">
        <v>0.026</v>
      </c>
      <c r="Q41" s="26">
        <f t="shared" si="1"/>
        <v>0.388378</v>
      </c>
      <c r="R41" s="26">
        <f t="shared" si="2"/>
        <v>0.165549019607843</v>
      </c>
      <c r="S41" s="24">
        <f t="shared" si="3"/>
        <v>0.136685382490196</v>
      </c>
    </row>
    <row r="42" spans="1:19">
      <c r="A42" s="22" t="s">
        <v>20</v>
      </c>
      <c r="B42" s="21">
        <v>65.7276</v>
      </c>
      <c r="C42" s="21">
        <v>78.9021</v>
      </c>
      <c r="D42" s="21">
        <v>79.3255</v>
      </c>
      <c r="E42" s="21">
        <v>19.559</v>
      </c>
      <c r="G42" s="22" t="s">
        <v>20</v>
      </c>
      <c r="H42" s="21">
        <v>3.2514</v>
      </c>
      <c r="I42" s="21">
        <v>69.9032</v>
      </c>
      <c r="J42" s="21">
        <v>69.9034</v>
      </c>
      <c r="K42" s="21">
        <v>0.0006</v>
      </c>
      <c r="L42" s="24">
        <f t="shared" si="0"/>
        <v>0.000482646</v>
      </c>
      <c r="N42" s="22" t="s">
        <v>20</v>
      </c>
      <c r="O42" s="21">
        <v>0.2461</v>
      </c>
      <c r="P42" s="21">
        <v>0.018</v>
      </c>
      <c r="Q42" s="26">
        <f t="shared" si="1"/>
        <v>0.157554</v>
      </c>
      <c r="R42" s="26">
        <f t="shared" si="2"/>
        <v>0.0640203169443316</v>
      </c>
      <c r="S42" s="24">
        <f t="shared" si="3"/>
        <v>0.0514985831531898</v>
      </c>
    </row>
  </sheetData>
  <mergeCells count="3">
    <mergeCell ref="A1:E1"/>
    <mergeCell ref="G1:L1"/>
    <mergeCell ref="N1:S1"/>
  </mergeCells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52"/>
  <sheetViews>
    <sheetView workbookViewId="0">
      <selection activeCell="I13" sqref="I13"/>
    </sheetView>
  </sheetViews>
  <sheetFormatPr defaultColWidth="9" defaultRowHeight="14.4"/>
  <cols>
    <col min="1" max="1" width="7.55555555555556" style="1" customWidth="1"/>
    <col min="2" max="2" width="12.7777777777778" style="1" customWidth="1"/>
    <col min="3" max="3" width="35.8888888888889" style="1" customWidth="1"/>
    <col min="4" max="4" width="27.1111111111111" style="1" customWidth="1"/>
    <col min="5" max="5" width="20.4444444444444" style="1" customWidth="1"/>
    <col min="6" max="6" width="8.88888888888889" style="1"/>
    <col min="7" max="7" width="7.55555555555556" style="1" customWidth="1"/>
    <col min="8" max="9" width="12.7777777777778" style="1" customWidth="1"/>
    <col min="10" max="11" width="17.2222222222222" style="1" customWidth="1"/>
    <col min="12" max="12" width="44.6666666666667" style="1" customWidth="1"/>
    <col min="13" max="16384" width="8.88888888888889" style="1"/>
  </cols>
  <sheetData>
    <row r="1" spans="1:12">
      <c r="A1" s="25" t="s">
        <v>96</v>
      </c>
      <c r="B1" s="25"/>
      <c r="C1" s="25"/>
      <c r="D1" s="25"/>
      <c r="E1" s="25"/>
      <c r="G1" s="20" t="s">
        <v>97</v>
      </c>
      <c r="H1" s="20"/>
      <c r="I1" s="20"/>
      <c r="J1" s="20"/>
      <c r="K1" s="20"/>
      <c r="L1" s="20"/>
    </row>
    <row r="2" spans="1:12">
      <c r="A2" s="22" t="s">
        <v>40</v>
      </c>
      <c r="B2" s="21" t="s">
        <v>41</v>
      </c>
      <c r="C2" s="21" t="s">
        <v>42</v>
      </c>
      <c r="D2" s="21" t="s">
        <v>43</v>
      </c>
      <c r="E2" s="21" t="s">
        <v>17</v>
      </c>
      <c r="G2" s="22" t="s">
        <v>40</v>
      </c>
      <c r="H2" s="21" t="s">
        <v>44</v>
      </c>
      <c r="I2" s="21" t="s">
        <v>41</v>
      </c>
      <c r="J2" s="21" t="s">
        <v>45</v>
      </c>
      <c r="K2" s="21" t="s">
        <v>46</v>
      </c>
      <c r="L2" s="21" t="s">
        <v>47</v>
      </c>
    </row>
    <row r="3" spans="1:12">
      <c r="A3" s="22" t="s">
        <v>52</v>
      </c>
      <c r="B3" s="21">
        <v>69.1227</v>
      </c>
      <c r="C3" s="21">
        <v>76.4604</v>
      </c>
      <c r="D3" s="21">
        <v>74.9707</v>
      </c>
      <c r="E3" s="26">
        <f>((C3-D3)/(C3-B3))*100</f>
        <v>20.3020019897244</v>
      </c>
      <c r="G3" s="22" t="s">
        <v>52</v>
      </c>
      <c r="H3" s="21">
        <v>3.0193</v>
      </c>
      <c r="I3" s="21">
        <v>35.217</v>
      </c>
      <c r="J3" s="21">
        <v>35.221</v>
      </c>
      <c r="K3" s="26">
        <f>((J3-I3)/H3)*100</f>
        <v>0.13248103865127</v>
      </c>
      <c r="L3" s="24">
        <f>K3*(100-E3)/100</f>
        <v>0.105584735548281</v>
      </c>
    </row>
    <row r="4" spans="1:12">
      <c r="A4" s="22" t="s">
        <v>53</v>
      </c>
      <c r="B4" s="21">
        <v>52.8046</v>
      </c>
      <c r="C4" s="21">
        <v>60.0231</v>
      </c>
      <c r="D4" s="21">
        <v>58.3345</v>
      </c>
      <c r="E4" s="26">
        <f t="shared" ref="E4:E52" si="0">((C4-D4)/(C4-B4))*100</f>
        <v>23.3926716076747</v>
      </c>
      <c r="G4" s="22" t="s">
        <v>53</v>
      </c>
      <c r="H4" s="21">
        <v>3.0634</v>
      </c>
      <c r="I4" s="21">
        <v>38.424</v>
      </c>
      <c r="J4" s="21">
        <v>38.4282</v>
      </c>
      <c r="K4" s="26">
        <f t="shared" ref="K4:K52" si="1">((J4-I4)/H4)*100</f>
        <v>0.137102565776501</v>
      </c>
      <c r="L4" s="24">
        <f t="shared" ref="L4:L52" si="2">K4*(100-E4)/100</f>
        <v>0.105030612798707</v>
      </c>
    </row>
    <row r="5" spans="1:12">
      <c r="A5" s="22" t="s">
        <v>54</v>
      </c>
      <c r="B5" s="21">
        <v>61.1701</v>
      </c>
      <c r="C5" s="21">
        <v>68.3634</v>
      </c>
      <c r="D5" s="21">
        <v>66.6332</v>
      </c>
      <c r="E5" s="26">
        <f t="shared" si="0"/>
        <v>24.0529381507791</v>
      </c>
      <c r="G5" s="22" t="s">
        <v>54</v>
      </c>
      <c r="H5" s="21">
        <v>3.1262</v>
      </c>
      <c r="I5" s="21">
        <v>51.7074</v>
      </c>
      <c r="J5" s="21">
        <v>51.7093</v>
      </c>
      <c r="K5" s="26">
        <f t="shared" si="1"/>
        <v>0.0607766617618554</v>
      </c>
      <c r="L5" s="24">
        <f t="shared" si="2"/>
        <v>0.0461580888981681</v>
      </c>
    </row>
    <row r="6" spans="1:12">
      <c r="A6" s="22" t="s">
        <v>55</v>
      </c>
      <c r="B6" s="21">
        <v>51.651</v>
      </c>
      <c r="C6" s="21">
        <v>60.3155</v>
      </c>
      <c r="D6" s="21">
        <v>58.4042</v>
      </c>
      <c r="E6" s="26">
        <f t="shared" si="0"/>
        <v>22.0589762825321</v>
      </c>
      <c r="G6" s="22" t="s">
        <v>55</v>
      </c>
      <c r="H6" s="21">
        <v>3.0482</v>
      </c>
      <c r="I6" s="21">
        <v>41.0096</v>
      </c>
      <c r="J6" s="21">
        <v>41.0602</v>
      </c>
      <c r="K6" s="26">
        <f t="shared" si="1"/>
        <v>1.65999606325054</v>
      </c>
      <c r="L6" s="24">
        <f t="shared" si="2"/>
        <v>1.29381792536713</v>
      </c>
    </row>
    <row r="7" spans="1:12">
      <c r="A7" s="22" t="s">
        <v>56</v>
      </c>
      <c r="B7" s="21">
        <v>65.6796</v>
      </c>
      <c r="C7" s="21">
        <v>74.9001</v>
      </c>
      <c r="D7" s="21">
        <v>72.8471</v>
      </c>
      <c r="E7" s="26">
        <f t="shared" si="0"/>
        <v>22.2656038175804</v>
      </c>
      <c r="G7" s="22" t="s">
        <v>56</v>
      </c>
      <c r="H7" s="21">
        <v>3.1562</v>
      </c>
      <c r="I7" s="21">
        <v>40.639</v>
      </c>
      <c r="J7" s="21">
        <v>40.6799</v>
      </c>
      <c r="K7" s="26">
        <f t="shared" si="1"/>
        <v>1.29586211266715</v>
      </c>
      <c r="L7" s="24">
        <f t="shared" si="2"/>
        <v>1.00733058863856</v>
      </c>
    </row>
    <row r="8" spans="1:12">
      <c r="A8" s="22" t="s">
        <v>57</v>
      </c>
      <c r="B8" s="21">
        <v>57.9365</v>
      </c>
      <c r="C8" s="21">
        <v>69.4764</v>
      </c>
      <c r="D8" s="21">
        <v>66.7379</v>
      </c>
      <c r="E8" s="26">
        <f t="shared" si="0"/>
        <v>23.730708238373</v>
      </c>
      <c r="G8" s="22" t="s">
        <v>57</v>
      </c>
      <c r="H8" s="21">
        <v>3.0042</v>
      </c>
      <c r="I8" s="21">
        <v>58.0981</v>
      </c>
      <c r="J8" s="21">
        <v>58.1188</v>
      </c>
      <c r="K8" s="26">
        <f t="shared" si="1"/>
        <v>0.689035350509218</v>
      </c>
      <c r="L8" s="24">
        <f t="shared" si="2"/>
        <v>0.525522381820625</v>
      </c>
    </row>
    <row r="9" spans="1:12">
      <c r="A9" s="22" t="s">
        <v>58</v>
      </c>
      <c r="B9" s="21">
        <v>55.8927</v>
      </c>
      <c r="C9" s="21">
        <v>65.2221</v>
      </c>
      <c r="D9" s="21">
        <v>63.2369</v>
      </c>
      <c r="E9" s="26">
        <f t="shared" si="0"/>
        <v>21.2789675649023</v>
      </c>
      <c r="G9" s="22" t="s">
        <v>58</v>
      </c>
      <c r="H9" s="21">
        <v>3.0406</v>
      </c>
      <c r="I9" s="21">
        <v>37.0046</v>
      </c>
      <c r="J9" s="21">
        <v>37.0715</v>
      </c>
      <c r="K9" s="26">
        <f t="shared" si="1"/>
        <v>2.20022364007093</v>
      </c>
      <c r="L9" s="24">
        <f t="shared" si="2"/>
        <v>1.73203876534493</v>
      </c>
    </row>
    <row r="10" spans="1:12">
      <c r="A10" s="22" t="s">
        <v>59</v>
      </c>
      <c r="B10" s="21">
        <v>54.3213</v>
      </c>
      <c r="C10" s="21">
        <v>64.1382</v>
      </c>
      <c r="D10" s="21">
        <v>62.0789</v>
      </c>
      <c r="E10" s="26">
        <f t="shared" si="0"/>
        <v>20.9770905275596</v>
      </c>
      <c r="G10" s="22" t="s">
        <v>59</v>
      </c>
      <c r="H10" s="21">
        <v>3.0416</v>
      </c>
      <c r="I10" s="21">
        <v>53.7716</v>
      </c>
      <c r="J10" s="21">
        <v>53.7905</v>
      </c>
      <c r="K10" s="26">
        <f t="shared" si="1"/>
        <v>0.621383482377766</v>
      </c>
      <c r="L10" s="24">
        <f t="shared" si="2"/>
        <v>0.49103530675608</v>
      </c>
    </row>
    <row r="11" spans="1:12">
      <c r="A11" s="22" t="s">
        <v>60</v>
      </c>
      <c r="B11" s="21">
        <v>63.5621</v>
      </c>
      <c r="C11" s="21">
        <v>75.3414</v>
      </c>
      <c r="D11" s="21">
        <v>72.6137</v>
      </c>
      <c r="E11" s="26">
        <f t="shared" si="0"/>
        <v>23.1567240837741</v>
      </c>
      <c r="G11" s="22" t="s">
        <v>60</v>
      </c>
      <c r="H11" s="21">
        <v>3.1161</v>
      </c>
      <c r="I11" s="21">
        <v>59.1398</v>
      </c>
      <c r="J11" s="21">
        <v>59.1476</v>
      </c>
      <c r="K11" s="26">
        <f t="shared" si="1"/>
        <v>0.250312891113765</v>
      </c>
      <c r="L11" s="24">
        <f t="shared" si="2"/>
        <v>0.192348625572433</v>
      </c>
    </row>
    <row r="12" spans="1:12">
      <c r="A12" s="22" t="s">
        <v>61</v>
      </c>
      <c r="B12" s="21">
        <v>62.3276</v>
      </c>
      <c r="C12" s="21">
        <v>73.4029</v>
      </c>
      <c r="D12" s="21">
        <v>71.6005</v>
      </c>
      <c r="E12" s="26">
        <f t="shared" si="0"/>
        <v>16.2740512672343</v>
      </c>
      <c r="G12" s="22" t="s">
        <v>61</v>
      </c>
      <c r="H12" s="21">
        <v>3.0397</v>
      </c>
      <c r="I12" s="21">
        <v>40.6198</v>
      </c>
      <c r="J12" s="21">
        <v>40.6237</v>
      </c>
      <c r="K12" s="26">
        <f t="shared" si="1"/>
        <v>0.128302135079171</v>
      </c>
      <c r="L12" s="24">
        <f t="shared" si="2"/>
        <v>0.107422179839431</v>
      </c>
    </row>
    <row r="13" spans="1:12">
      <c r="A13" s="22" t="s">
        <v>62</v>
      </c>
      <c r="B13" s="21">
        <v>56.2766</v>
      </c>
      <c r="C13" s="21">
        <v>69.4529</v>
      </c>
      <c r="D13" s="21">
        <v>66.7483</v>
      </c>
      <c r="E13" s="26">
        <f t="shared" si="0"/>
        <v>20.5262478844592</v>
      </c>
      <c r="G13" s="22" t="s">
        <v>62</v>
      </c>
      <c r="H13" s="21">
        <v>3.0109</v>
      </c>
      <c r="I13" s="21">
        <v>37.7643</v>
      </c>
      <c r="J13" s="21">
        <v>37.7689</v>
      </c>
      <c r="K13" s="26">
        <f t="shared" si="1"/>
        <v>0.152778239064847</v>
      </c>
      <c r="L13" s="24">
        <f t="shared" si="2"/>
        <v>0.121418599000885</v>
      </c>
    </row>
    <row r="14" spans="1:12">
      <c r="A14" s="22" t="s">
        <v>63</v>
      </c>
      <c r="B14" s="21">
        <v>53.3559</v>
      </c>
      <c r="C14" s="21">
        <v>63.9511</v>
      </c>
      <c r="D14" s="21">
        <v>61.7942</v>
      </c>
      <c r="E14" s="26">
        <f t="shared" si="0"/>
        <v>20.3573316218665</v>
      </c>
      <c r="G14" s="22" t="s">
        <v>63</v>
      </c>
      <c r="H14" s="21">
        <v>3.1283</v>
      </c>
      <c r="I14" s="21">
        <v>59.4905</v>
      </c>
      <c r="J14" s="21">
        <v>59.4947</v>
      </c>
      <c r="K14" s="26">
        <f t="shared" si="1"/>
        <v>0.134258223316319</v>
      </c>
      <c r="L14" s="24">
        <f t="shared" si="2"/>
        <v>0.10692683156619</v>
      </c>
    </row>
    <row r="15" spans="1:12">
      <c r="A15" s="22" t="s">
        <v>64</v>
      </c>
      <c r="B15" s="21">
        <v>64.1754</v>
      </c>
      <c r="C15" s="21">
        <v>76.6517</v>
      </c>
      <c r="D15" s="21">
        <v>74.0769</v>
      </c>
      <c r="E15" s="26">
        <f t="shared" si="0"/>
        <v>20.6375287545186</v>
      </c>
      <c r="G15" s="22" t="s">
        <v>64</v>
      </c>
      <c r="H15" s="21">
        <v>3.0137</v>
      </c>
      <c r="I15" s="21">
        <v>65.7263</v>
      </c>
      <c r="J15" s="21">
        <v>65.7291</v>
      </c>
      <c r="K15" s="26">
        <f t="shared" si="1"/>
        <v>0.0929090486779602</v>
      </c>
      <c r="L15" s="24">
        <f t="shared" si="2"/>
        <v>0.0737349170414964</v>
      </c>
    </row>
    <row r="16" spans="1:12">
      <c r="A16" s="22" t="s">
        <v>65</v>
      </c>
      <c r="B16" s="21">
        <v>53.6297</v>
      </c>
      <c r="C16" s="21">
        <v>65.8866</v>
      </c>
      <c r="D16" s="21">
        <v>63.4806</v>
      </c>
      <c r="E16" s="26">
        <f t="shared" si="0"/>
        <v>19.6297595640007</v>
      </c>
      <c r="G16" s="22" t="s">
        <v>65</v>
      </c>
      <c r="H16" s="21">
        <v>3.0012</v>
      </c>
      <c r="I16" s="21">
        <v>38.6619</v>
      </c>
      <c r="J16" s="21">
        <v>38.6651</v>
      </c>
      <c r="K16" s="26">
        <f t="shared" si="1"/>
        <v>0.106624017059831</v>
      </c>
      <c r="L16" s="24">
        <f t="shared" si="2"/>
        <v>0.0856939788735071</v>
      </c>
    </row>
    <row r="17" spans="1:12">
      <c r="A17" s="22" t="s">
        <v>66</v>
      </c>
      <c r="B17" s="21">
        <v>61.1285</v>
      </c>
      <c r="C17" s="21">
        <v>72.0743</v>
      </c>
      <c r="D17" s="21">
        <v>69.9304</v>
      </c>
      <c r="E17" s="26">
        <f t="shared" si="0"/>
        <v>19.586508067021</v>
      </c>
      <c r="G17" s="22" t="s">
        <v>66</v>
      </c>
      <c r="H17" s="21">
        <v>2.9829</v>
      </c>
      <c r="I17" s="21">
        <v>38.5174</v>
      </c>
      <c r="J17" s="21">
        <v>38.5204</v>
      </c>
      <c r="K17" s="26">
        <f t="shared" si="1"/>
        <v>0.100573267625469</v>
      </c>
      <c r="L17" s="24">
        <f t="shared" si="2"/>
        <v>0.0808744764487398</v>
      </c>
    </row>
    <row r="18" spans="1:12">
      <c r="A18" s="22" t="s">
        <v>67</v>
      </c>
      <c r="B18" s="21">
        <v>53.3632</v>
      </c>
      <c r="C18" s="21">
        <v>68.4335</v>
      </c>
      <c r="D18" s="21">
        <v>65.2729</v>
      </c>
      <c r="E18" s="26">
        <f t="shared" si="0"/>
        <v>20.9723761305348</v>
      </c>
      <c r="G18" s="22" t="s">
        <v>67</v>
      </c>
      <c r="H18" s="21">
        <v>2.9584</v>
      </c>
      <c r="I18" s="21">
        <v>39.8508</v>
      </c>
      <c r="J18" s="21">
        <v>39.8537</v>
      </c>
      <c r="K18" s="26">
        <f t="shared" si="1"/>
        <v>0.0980259599784985</v>
      </c>
      <c r="L18" s="24">
        <f t="shared" si="2"/>
        <v>0.0774675869462403</v>
      </c>
    </row>
    <row r="19" spans="1:12">
      <c r="A19" s="22" t="s">
        <v>68</v>
      </c>
      <c r="B19" s="21">
        <v>51.8748</v>
      </c>
      <c r="C19" s="21">
        <v>65.7822</v>
      </c>
      <c r="D19" s="21">
        <v>62.9897</v>
      </c>
      <c r="E19" s="26">
        <f t="shared" si="0"/>
        <v>20.0792383910724</v>
      </c>
      <c r="G19" s="22" t="s">
        <v>68</v>
      </c>
      <c r="H19" s="21">
        <v>3.0202</v>
      </c>
      <c r="I19" s="21">
        <v>37.9217</v>
      </c>
      <c r="J19" s="21">
        <v>37.9247</v>
      </c>
      <c r="K19" s="26">
        <f t="shared" si="1"/>
        <v>0.0993311701211878</v>
      </c>
      <c r="L19" s="24">
        <f t="shared" si="2"/>
        <v>0.0793862276759128</v>
      </c>
    </row>
    <row r="20" spans="1:12">
      <c r="A20" s="22" t="s">
        <v>69</v>
      </c>
      <c r="B20" s="21">
        <v>52.7066</v>
      </c>
      <c r="C20" s="21">
        <v>64.4306</v>
      </c>
      <c r="D20" s="21">
        <v>62.1068</v>
      </c>
      <c r="E20" s="26">
        <f t="shared" si="0"/>
        <v>19.8208802456499</v>
      </c>
      <c r="G20" s="22" t="s">
        <v>69</v>
      </c>
      <c r="H20" s="21">
        <v>3.1116</v>
      </c>
      <c r="I20" s="21">
        <v>32.5055</v>
      </c>
      <c r="J20" s="21">
        <v>32.5078</v>
      </c>
      <c r="K20" s="26">
        <f t="shared" si="1"/>
        <v>0.0739169559070992</v>
      </c>
      <c r="L20" s="24">
        <f t="shared" si="2"/>
        <v>0.0592659645955232</v>
      </c>
    </row>
    <row r="21" spans="1:12">
      <c r="A21" s="22" t="s">
        <v>70</v>
      </c>
      <c r="B21" s="21">
        <v>55.4499</v>
      </c>
      <c r="C21" s="21">
        <v>70.2775</v>
      </c>
      <c r="D21" s="21">
        <v>67.0365</v>
      </c>
      <c r="E21" s="26">
        <f t="shared" si="0"/>
        <v>21.8578866438264</v>
      </c>
      <c r="G21" s="22" t="s">
        <v>70</v>
      </c>
      <c r="H21" s="21">
        <v>3.056</v>
      </c>
      <c r="I21" s="21">
        <v>56.5909</v>
      </c>
      <c r="J21" s="21">
        <v>56.5965</v>
      </c>
      <c r="K21" s="26">
        <f t="shared" si="1"/>
        <v>0.183246073298467</v>
      </c>
      <c r="L21" s="24">
        <f t="shared" si="2"/>
        <v>0.143192354317625</v>
      </c>
    </row>
    <row r="22" spans="1:12">
      <c r="A22" s="22" t="s">
        <v>71</v>
      </c>
      <c r="B22" s="21">
        <v>60.4135</v>
      </c>
      <c r="C22" s="21">
        <v>72.051</v>
      </c>
      <c r="D22" s="21">
        <v>70.0055</v>
      </c>
      <c r="E22" s="26">
        <f t="shared" si="0"/>
        <v>17.5767991407089</v>
      </c>
      <c r="G22" s="22" t="s">
        <v>71</v>
      </c>
      <c r="H22" s="21">
        <v>2.9953</v>
      </c>
      <c r="I22" s="21">
        <v>73.2717</v>
      </c>
      <c r="J22" s="21">
        <v>73.2753</v>
      </c>
      <c r="K22" s="26">
        <f t="shared" si="1"/>
        <v>0.120188294995687</v>
      </c>
      <c r="L22" s="24">
        <f t="shared" si="2"/>
        <v>0.0990630397936526</v>
      </c>
    </row>
    <row r="23" spans="1:12">
      <c r="A23" s="22" t="s">
        <v>75</v>
      </c>
      <c r="B23" s="21">
        <v>41.2268</v>
      </c>
      <c r="C23" s="21">
        <v>47.3027</v>
      </c>
      <c r="D23" s="21">
        <v>46.1633</v>
      </c>
      <c r="E23" s="26">
        <f t="shared" si="0"/>
        <v>18.7527773663161</v>
      </c>
      <c r="G23" s="22" t="s">
        <v>75</v>
      </c>
      <c r="H23" s="21">
        <v>3.0383</v>
      </c>
      <c r="I23" s="21">
        <v>35.2165</v>
      </c>
      <c r="J23" s="21">
        <v>35.2186</v>
      </c>
      <c r="K23" s="26">
        <f t="shared" si="1"/>
        <v>0.0691175986570997</v>
      </c>
      <c r="L23" s="24">
        <f t="shared" si="2"/>
        <v>0.0561561292599899</v>
      </c>
    </row>
    <row r="24" spans="1:12">
      <c r="A24" s="22" t="s">
        <v>76</v>
      </c>
      <c r="B24" s="21">
        <v>58.9829</v>
      </c>
      <c r="C24" s="21">
        <v>66.1427</v>
      </c>
      <c r="D24" s="21">
        <v>64.6412</v>
      </c>
      <c r="E24" s="26">
        <f t="shared" si="0"/>
        <v>20.9712561803403</v>
      </c>
      <c r="G24" s="22" t="s">
        <v>76</v>
      </c>
      <c r="H24" s="21">
        <v>2.9788</v>
      </c>
      <c r="I24" s="21">
        <v>38.4238</v>
      </c>
      <c r="J24" s="21">
        <v>38.4252</v>
      </c>
      <c r="K24" s="26">
        <f t="shared" si="1"/>
        <v>0.0469987914595386</v>
      </c>
      <c r="L24" s="24">
        <f t="shared" si="2"/>
        <v>0.0371425545008949</v>
      </c>
    </row>
    <row r="25" spans="1:12">
      <c r="A25" s="22" t="s">
        <v>77</v>
      </c>
      <c r="B25" s="21">
        <v>39.6594</v>
      </c>
      <c r="C25" s="21">
        <v>48.1886</v>
      </c>
      <c r="D25" s="21">
        <v>46.4241</v>
      </c>
      <c r="E25" s="26">
        <f t="shared" si="0"/>
        <v>20.6877550063312</v>
      </c>
      <c r="G25" s="22" t="s">
        <v>77</v>
      </c>
      <c r="H25" s="21">
        <v>2.987</v>
      </c>
      <c r="I25" s="21">
        <v>51.708</v>
      </c>
      <c r="J25" s="21">
        <v>51.7089</v>
      </c>
      <c r="K25" s="26">
        <f t="shared" si="1"/>
        <v>0.0301305657851173</v>
      </c>
      <c r="L25" s="24">
        <f t="shared" si="2"/>
        <v>0.0238972281534708</v>
      </c>
    </row>
    <row r="26" spans="1:12">
      <c r="A26" s="22" t="s">
        <v>78</v>
      </c>
      <c r="B26" s="21">
        <v>57.7056</v>
      </c>
      <c r="C26" s="21">
        <v>64.7518</v>
      </c>
      <c r="D26" s="21">
        <v>63.3728</v>
      </c>
      <c r="E26" s="26">
        <f t="shared" si="0"/>
        <v>19.570832505464</v>
      </c>
      <c r="G26" s="22" t="s">
        <v>78</v>
      </c>
      <c r="H26" s="21">
        <v>3.0584</v>
      </c>
      <c r="I26" s="21">
        <v>41.0106</v>
      </c>
      <c r="J26" s="21">
        <v>41.0111</v>
      </c>
      <c r="K26" s="26">
        <f t="shared" si="1"/>
        <v>0.0163484174732667</v>
      </c>
      <c r="L26" s="24">
        <f t="shared" si="2"/>
        <v>0.0131488960722796</v>
      </c>
    </row>
    <row r="27" spans="1:12">
      <c r="A27" s="22" t="s">
        <v>19</v>
      </c>
      <c r="B27" s="21">
        <v>33.5282</v>
      </c>
      <c r="C27" s="21">
        <v>40.8424</v>
      </c>
      <c r="D27" s="21">
        <v>39.3687</v>
      </c>
      <c r="E27" s="26">
        <f t="shared" si="0"/>
        <v>20.1484783024801</v>
      </c>
      <c r="G27" s="22" t="s">
        <v>19</v>
      </c>
      <c r="H27" s="21">
        <v>3.0143</v>
      </c>
      <c r="I27" s="21">
        <v>40.6391</v>
      </c>
      <c r="J27" s="21">
        <v>40.6406</v>
      </c>
      <c r="K27" s="26">
        <f t="shared" si="1"/>
        <v>0.0497627973327159</v>
      </c>
      <c r="L27" s="24">
        <f t="shared" si="2"/>
        <v>0.0397363509094265</v>
      </c>
    </row>
    <row r="28" spans="1:12">
      <c r="A28" s="22" t="s">
        <v>79</v>
      </c>
      <c r="B28" s="21">
        <v>35.7255</v>
      </c>
      <c r="C28" s="21">
        <v>42.2784</v>
      </c>
      <c r="D28" s="21">
        <v>40.9745</v>
      </c>
      <c r="E28" s="26">
        <f t="shared" si="0"/>
        <v>19.8980604007386</v>
      </c>
      <c r="G28" s="22" t="s">
        <v>79</v>
      </c>
      <c r="H28" s="21">
        <v>2.9907</v>
      </c>
      <c r="I28" s="21">
        <v>58.0984</v>
      </c>
      <c r="J28" s="21">
        <v>58.0991</v>
      </c>
      <c r="K28" s="26">
        <f t="shared" si="1"/>
        <v>0.0234058915973492</v>
      </c>
      <c r="L28" s="24">
        <f t="shared" si="2"/>
        <v>0.0187485731499772</v>
      </c>
    </row>
    <row r="29" spans="1:12">
      <c r="A29" s="22" t="s">
        <v>80</v>
      </c>
      <c r="B29" s="21">
        <v>40.2625</v>
      </c>
      <c r="C29" s="21">
        <v>45.9085</v>
      </c>
      <c r="D29" s="21">
        <v>44.8171</v>
      </c>
      <c r="E29" s="26">
        <f t="shared" si="0"/>
        <v>19.3304994686503</v>
      </c>
      <c r="G29" s="22" t="s">
        <v>80</v>
      </c>
      <c r="H29" s="21">
        <v>3.0543</v>
      </c>
      <c r="I29" s="21">
        <v>37.0051</v>
      </c>
      <c r="J29" s="21">
        <v>37.0066</v>
      </c>
      <c r="K29" s="26">
        <f t="shared" si="1"/>
        <v>0.0491110892839622</v>
      </c>
      <c r="L29" s="24">
        <f t="shared" si="2"/>
        <v>0.0396176704308775</v>
      </c>
    </row>
    <row r="30" spans="1:12">
      <c r="A30" s="22" t="s">
        <v>81</v>
      </c>
      <c r="B30" s="21">
        <v>29.0061</v>
      </c>
      <c r="C30" s="21">
        <v>35.2475</v>
      </c>
      <c r="D30" s="21">
        <v>33.9985</v>
      </c>
      <c r="E30" s="26">
        <f t="shared" si="0"/>
        <v>20.0115358733618</v>
      </c>
      <c r="G30" s="22" t="s">
        <v>81</v>
      </c>
      <c r="H30" s="21">
        <v>3.0573</v>
      </c>
      <c r="I30" s="21">
        <v>53.771</v>
      </c>
      <c r="J30" s="21">
        <v>53.7717</v>
      </c>
      <c r="K30" s="26">
        <f t="shared" si="1"/>
        <v>0.0228960193635535</v>
      </c>
      <c r="L30" s="24">
        <f t="shared" si="2"/>
        <v>0.0183141742350441</v>
      </c>
    </row>
    <row r="31" spans="1:12">
      <c r="A31" s="22" t="s">
        <v>82</v>
      </c>
      <c r="B31" s="21">
        <v>43.3828</v>
      </c>
      <c r="C31" s="21">
        <v>48.7682</v>
      </c>
      <c r="D31" s="21">
        <v>47.596</v>
      </c>
      <c r="E31" s="26">
        <f t="shared" si="0"/>
        <v>21.7662569168493</v>
      </c>
      <c r="G31" s="22" t="s">
        <v>82</v>
      </c>
      <c r="H31" s="21">
        <v>2.9753</v>
      </c>
      <c r="I31" s="21">
        <v>59.1395</v>
      </c>
      <c r="J31" s="21">
        <v>59.14</v>
      </c>
      <c r="K31" s="26">
        <f t="shared" si="1"/>
        <v>0.0168050280644771</v>
      </c>
      <c r="L31" s="24">
        <f t="shared" si="2"/>
        <v>0.0131472024810144</v>
      </c>
    </row>
    <row r="32" spans="1:12">
      <c r="A32" s="22" t="s">
        <v>83</v>
      </c>
      <c r="B32" s="21">
        <v>58.4736</v>
      </c>
      <c r="C32" s="21">
        <v>65.455</v>
      </c>
      <c r="D32" s="21">
        <v>64.1388</v>
      </c>
      <c r="E32" s="26">
        <f t="shared" si="0"/>
        <v>18.8529521299452</v>
      </c>
      <c r="G32" s="22" t="s">
        <v>83</v>
      </c>
      <c r="H32" s="21">
        <v>3.0208</v>
      </c>
      <c r="I32" s="21">
        <v>40.6196</v>
      </c>
      <c r="J32" s="21">
        <v>40.62</v>
      </c>
      <c r="K32" s="26">
        <f t="shared" si="1"/>
        <v>0.013241525423698</v>
      </c>
      <c r="L32" s="24">
        <f t="shared" si="2"/>
        <v>0.0107451069742937</v>
      </c>
    </row>
    <row r="33" spans="1:12">
      <c r="A33" s="22" t="s">
        <v>87</v>
      </c>
      <c r="B33" s="21">
        <v>50.1968</v>
      </c>
      <c r="C33" s="21">
        <v>65.0227</v>
      </c>
      <c r="D33" s="21">
        <v>61.93</v>
      </c>
      <c r="E33" s="26">
        <f t="shared" si="0"/>
        <v>20.8601164178903</v>
      </c>
      <c r="G33" s="22" t="s">
        <v>87</v>
      </c>
      <c r="H33" s="21">
        <v>3.0256</v>
      </c>
      <c r="I33" s="21">
        <v>39.4643</v>
      </c>
      <c r="J33" s="21">
        <v>39.4669</v>
      </c>
      <c r="K33" s="26">
        <f t="shared" si="1"/>
        <v>0.0859333685880832</v>
      </c>
      <c r="L33" s="24">
        <f t="shared" si="2"/>
        <v>0.0680075678587943</v>
      </c>
    </row>
    <row r="34" spans="1:12">
      <c r="A34" s="22" t="s">
        <v>88</v>
      </c>
      <c r="B34" s="21">
        <v>54.1821</v>
      </c>
      <c r="C34" s="21">
        <v>67.0992</v>
      </c>
      <c r="D34" s="21">
        <v>64.4999</v>
      </c>
      <c r="E34" s="26">
        <f t="shared" si="0"/>
        <v>20.1229378111186</v>
      </c>
      <c r="G34" s="22" t="s">
        <v>88</v>
      </c>
      <c r="H34" s="21">
        <v>3.0457</v>
      </c>
      <c r="I34" s="21">
        <v>39.1075</v>
      </c>
      <c r="J34" s="21">
        <v>39.1102</v>
      </c>
      <c r="K34" s="26">
        <f t="shared" si="1"/>
        <v>0.088649571526981</v>
      </c>
      <c r="L34" s="24">
        <f t="shared" si="2"/>
        <v>0.0708106733787835</v>
      </c>
    </row>
    <row r="35" spans="1:12">
      <c r="A35" s="22" t="s">
        <v>89</v>
      </c>
      <c r="B35" s="21">
        <v>61.6894</v>
      </c>
      <c r="C35" s="21">
        <v>82.3423</v>
      </c>
      <c r="D35" s="21">
        <v>78.1542</v>
      </c>
      <c r="E35" s="26">
        <f t="shared" si="0"/>
        <v>20.2785081029782</v>
      </c>
      <c r="G35" s="22" t="s">
        <v>89</v>
      </c>
      <c r="H35" s="21">
        <v>3.0662</v>
      </c>
      <c r="I35" s="21">
        <v>37.803</v>
      </c>
      <c r="J35" s="21">
        <v>37.8053</v>
      </c>
      <c r="K35" s="26">
        <f t="shared" si="1"/>
        <v>0.0750114147806829</v>
      </c>
      <c r="L35" s="24">
        <f t="shared" si="2"/>
        <v>0.0598002189562235</v>
      </c>
    </row>
    <row r="36" spans="1:12">
      <c r="A36" s="22" t="s">
        <v>90</v>
      </c>
      <c r="B36" s="21">
        <v>73.1154</v>
      </c>
      <c r="C36" s="21">
        <v>96.0585</v>
      </c>
      <c r="D36" s="21">
        <v>91.6461</v>
      </c>
      <c r="E36" s="26">
        <f t="shared" si="0"/>
        <v>19.2319259385174</v>
      </c>
      <c r="G36" s="22" t="s">
        <v>90</v>
      </c>
      <c r="H36" s="21">
        <v>3.0835</v>
      </c>
      <c r="I36" s="21">
        <v>38.6336</v>
      </c>
      <c r="J36" s="21">
        <v>38.6352</v>
      </c>
      <c r="K36" s="26">
        <f t="shared" si="1"/>
        <v>0.0518890870762533</v>
      </c>
      <c r="L36" s="24">
        <f t="shared" si="2"/>
        <v>0.0419098162795755</v>
      </c>
    </row>
    <row r="37" spans="1:12">
      <c r="A37" s="22" t="s">
        <v>91</v>
      </c>
      <c r="B37" s="21">
        <v>54.1869</v>
      </c>
      <c r="C37" s="21">
        <v>76.8726</v>
      </c>
      <c r="D37" s="21">
        <v>72.5469</v>
      </c>
      <c r="E37" s="26">
        <f t="shared" si="0"/>
        <v>19.0679591108055</v>
      </c>
      <c r="G37" s="22" t="s">
        <v>91</v>
      </c>
      <c r="H37" s="21">
        <v>3.0105</v>
      </c>
      <c r="I37" s="21">
        <v>58.412</v>
      </c>
      <c r="J37" s="21">
        <v>58.4147</v>
      </c>
      <c r="K37" s="26">
        <f t="shared" si="1"/>
        <v>0.0896860986548535</v>
      </c>
      <c r="L37" s="24">
        <f t="shared" si="2"/>
        <v>0.0725847900352694</v>
      </c>
    </row>
    <row r="38" spans="1:12">
      <c r="A38" s="22" t="s">
        <v>92</v>
      </c>
      <c r="B38" s="21">
        <v>62.566</v>
      </c>
      <c r="C38" s="21">
        <v>87.0984</v>
      </c>
      <c r="D38" s="21">
        <v>81.5952</v>
      </c>
      <c r="E38" s="26">
        <f t="shared" si="0"/>
        <v>22.4323751447066</v>
      </c>
      <c r="G38" s="22" t="s">
        <v>92</v>
      </c>
      <c r="H38" s="21">
        <v>2.9937</v>
      </c>
      <c r="I38" s="21">
        <v>60.2885</v>
      </c>
      <c r="J38" s="21">
        <v>60.2908</v>
      </c>
      <c r="K38" s="26">
        <f t="shared" si="1"/>
        <v>0.0768280054781104</v>
      </c>
      <c r="L38" s="24">
        <f t="shared" si="2"/>
        <v>0.059593659073065</v>
      </c>
    </row>
    <row r="39" spans="1:12">
      <c r="A39" s="22" t="s">
        <v>93</v>
      </c>
      <c r="B39" s="21">
        <v>51.2714</v>
      </c>
      <c r="C39" s="21">
        <v>74.446</v>
      </c>
      <c r="D39" s="21">
        <v>69.8058</v>
      </c>
      <c r="E39" s="26">
        <f t="shared" si="0"/>
        <v>20.0227835647648</v>
      </c>
      <c r="G39" s="22" t="s">
        <v>93</v>
      </c>
      <c r="H39" s="21">
        <v>3.0587</v>
      </c>
      <c r="I39" s="21">
        <v>31.287</v>
      </c>
      <c r="J39" s="21">
        <v>31.2891</v>
      </c>
      <c r="K39" s="26">
        <f t="shared" si="1"/>
        <v>0.0686566188250633</v>
      </c>
      <c r="L39" s="24">
        <f t="shared" si="2"/>
        <v>0.0549096526348353</v>
      </c>
    </row>
    <row r="40" spans="1:12">
      <c r="A40" s="22" t="s">
        <v>94</v>
      </c>
      <c r="B40" s="21">
        <v>68.2072</v>
      </c>
      <c r="C40" s="21">
        <v>88.9674</v>
      </c>
      <c r="D40" s="21">
        <v>85.1352</v>
      </c>
      <c r="E40" s="26">
        <f t="shared" si="0"/>
        <v>18.4593597364187</v>
      </c>
      <c r="G40" s="22" t="s">
        <v>94</v>
      </c>
      <c r="H40" s="21">
        <v>3.0257</v>
      </c>
      <c r="I40" s="21">
        <v>44.8202</v>
      </c>
      <c r="J40" s="21">
        <v>44.822</v>
      </c>
      <c r="K40" s="26">
        <f t="shared" si="1"/>
        <v>0.0594903658658463</v>
      </c>
      <c r="L40" s="24">
        <f t="shared" si="2"/>
        <v>0.048508825222158</v>
      </c>
    </row>
    <row r="41" spans="1:12">
      <c r="A41" s="22" t="s">
        <v>95</v>
      </c>
      <c r="B41" s="21">
        <v>64.0056</v>
      </c>
      <c r="C41" s="21">
        <v>79.3068</v>
      </c>
      <c r="D41" s="21">
        <v>76.4883</v>
      </c>
      <c r="E41" s="26">
        <f t="shared" si="0"/>
        <v>18.4201239118501</v>
      </c>
      <c r="G41" s="22" t="s">
        <v>95</v>
      </c>
      <c r="H41" s="21">
        <v>3.0057</v>
      </c>
      <c r="I41" s="21">
        <v>57.0779</v>
      </c>
      <c r="J41" s="21">
        <v>57.0802</v>
      </c>
      <c r="K41" s="26">
        <f t="shared" si="1"/>
        <v>0.0765212762417471</v>
      </c>
      <c r="L41" s="24">
        <f t="shared" si="2"/>
        <v>0.0624259623390882</v>
      </c>
    </row>
    <row r="42" spans="1:12">
      <c r="A42" s="22" t="s">
        <v>20</v>
      </c>
      <c r="B42" s="21">
        <v>57.3216</v>
      </c>
      <c r="C42" s="21">
        <v>84.843</v>
      </c>
      <c r="D42" s="21">
        <v>79.5482</v>
      </c>
      <c r="E42" s="26">
        <f t="shared" si="0"/>
        <v>19.2388468609882</v>
      </c>
      <c r="G42" s="22" t="s">
        <v>20</v>
      </c>
      <c r="H42" s="21">
        <v>3.051</v>
      </c>
      <c r="I42" s="21">
        <v>41.295</v>
      </c>
      <c r="J42" s="21">
        <v>41.2965</v>
      </c>
      <c r="K42" s="26">
        <f t="shared" si="1"/>
        <v>0.0491642084562457</v>
      </c>
      <c r="L42" s="24">
        <f t="shared" si="2"/>
        <v>0.0397055816809316</v>
      </c>
    </row>
    <row r="43" spans="1:12">
      <c r="A43" s="22" t="s">
        <v>98</v>
      </c>
      <c r="B43" s="21">
        <v>67.8063</v>
      </c>
      <c r="C43" s="21">
        <v>79.6919</v>
      </c>
      <c r="D43" s="21">
        <v>77.044</v>
      </c>
      <c r="E43" s="26">
        <f t="shared" si="0"/>
        <v>22.2782190213368</v>
      </c>
      <c r="G43" s="22" t="s">
        <v>98</v>
      </c>
      <c r="H43" s="21">
        <v>3.03</v>
      </c>
      <c r="I43" s="21">
        <v>39.4631</v>
      </c>
      <c r="J43" s="21">
        <v>39.4651</v>
      </c>
      <c r="K43" s="26">
        <f t="shared" si="1"/>
        <v>0.0660066006601467</v>
      </c>
      <c r="L43" s="24">
        <f t="shared" si="2"/>
        <v>0.0513015055965401</v>
      </c>
    </row>
    <row r="44" spans="1:12">
      <c r="A44" s="22" t="s">
        <v>99</v>
      </c>
      <c r="B44" s="21">
        <v>26.7015</v>
      </c>
      <c r="C44" s="21">
        <v>42.5674</v>
      </c>
      <c r="D44" s="21">
        <v>39.3085</v>
      </c>
      <c r="E44" s="26">
        <f t="shared" si="0"/>
        <v>20.5402782067201</v>
      </c>
      <c r="G44" s="22" t="s">
        <v>99</v>
      </c>
      <c r="H44" s="21">
        <v>3.0491</v>
      </c>
      <c r="I44" s="21">
        <v>39.107</v>
      </c>
      <c r="J44" s="21">
        <v>39.1092</v>
      </c>
      <c r="K44" s="26">
        <f t="shared" si="1"/>
        <v>0.072152438424518</v>
      </c>
      <c r="L44" s="24">
        <f t="shared" si="2"/>
        <v>0.0573321268391896</v>
      </c>
    </row>
    <row r="45" spans="1:12">
      <c r="A45" s="22" t="s">
        <v>100</v>
      </c>
      <c r="B45" s="21">
        <v>38.1188</v>
      </c>
      <c r="C45" s="21">
        <v>55.9877</v>
      </c>
      <c r="D45" s="21">
        <v>52.6086</v>
      </c>
      <c r="E45" s="26">
        <f t="shared" si="0"/>
        <v>18.9105093206632</v>
      </c>
      <c r="G45" s="22" t="s">
        <v>100</v>
      </c>
      <c r="H45" s="21">
        <v>3.1586</v>
      </c>
      <c r="I45" s="21">
        <v>37.8025</v>
      </c>
      <c r="J45" s="21">
        <v>37.8046</v>
      </c>
      <c r="K45" s="26">
        <f t="shared" si="1"/>
        <v>0.0664851516494225</v>
      </c>
      <c r="L45" s="24">
        <f t="shared" si="2"/>
        <v>0.0539124708499014</v>
      </c>
    </row>
    <row r="46" spans="1:12">
      <c r="A46" s="22" t="s">
        <v>101</v>
      </c>
      <c r="B46" s="21">
        <v>39.8109</v>
      </c>
      <c r="C46" s="21">
        <v>60.9283</v>
      </c>
      <c r="D46" s="21">
        <v>56.3506</v>
      </c>
      <c r="E46" s="26">
        <f t="shared" si="0"/>
        <v>21.6773845265042</v>
      </c>
      <c r="G46" s="22" t="s">
        <v>101</v>
      </c>
      <c r="H46" s="21">
        <v>3.0903</v>
      </c>
      <c r="I46" s="21">
        <v>38.6331</v>
      </c>
      <c r="J46" s="21">
        <v>38.6362</v>
      </c>
      <c r="K46" s="26">
        <f t="shared" si="1"/>
        <v>0.100313885383407</v>
      </c>
      <c r="L46" s="24">
        <f t="shared" si="2"/>
        <v>0.0785684587153694</v>
      </c>
    </row>
    <row r="47" spans="1:12">
      <c r="A47" s="22" t="s">
        <v>102</v>
      </c>
      <c r="B47" s="21">
        <v>48.289</v>
      </c>
      <c r="C47" s="21">
        <v>68.6853</v>
      </c>
      <c r="D47" s="21">
        <v>64.3021</v>
      </c>
      <c r="E47" s="26">
        <f t="shared" si="0"/>
        <v>21.4901722371215</v>
      </c>
      <c r="G47" s="22" t="s">
        <v>102</v>
      </c>
      <c r="H47" s="21">
        <v>3.0351</v>
      </c>
      <c r="I47" s="21">
        <v>58.4102</v>
      </c>
      <c r="J47" s="21">
        <v>58.4132</v>
      </c>
      <c r="K47" s="26">
        <f t="shared" si="1"/>
        <v>0.09884353069092</v>
      </c>
      <c r="L47" s="24">
        <f t="shared" si="2"/>
        <v>0.0776018857001893</v>
      </c>
    </row>
    <row r="48" spans="1:12">
      <c r="A48" s="22" t="s">
        <v>103</v>
      </c>
      <c r="B48" s="21">
        <v>53.2197</v>
      </c>
      <c r="C48" s="21">
        <v>76.2347</v>
      </c>
      <c r="D48" s="21">
        <v>71.124</v>
      </c>
      <c r="E48" s="26">
        <f t="shared" si="0"/>
        <v>22.2059526395829</v>
      </c>
      <c r="G48" s="22" t="s">
        <v>103</v>
      </c>
      <c r="H48" s="21">
        <v>3.0343</v>
      </c>
      <c r="I48" s="21">
        <v>60.2869</v>
      </c>
      <c r="J48" s="21">
        <v>60.2901</v>
      </c>
      <c r="K48" s="26">
        <f t="shared" si="1"/>
        <v>0.105460897076744</v>
      </c>
      <c r="L48" s="24">
        <f t="shared" si="2"/>
        <v>0.0820423002186031</v>
      </c>
    </row>
    <row r="49" spans="1:12">
      <c r="A49" s="22" t="s">
        <v>104</v>
      </c>
      <c r="B49" s="21">
        <v>57.2765</v>
      </c>
      <c r="C49" s="21">
        <v>80.8669</v>
      </c>
      <c r="D49" s="21">
        <v>75.9969</v>
      </c>
      <c r="E49" s="26">
        <f t="shared" si="0"/>
        <v>20.6439907759089</v>
      </c>
      <c r="G49" s="22" t="s">
        <v>104</v>
      </c>
      <c r="H49" s="21">
        <v>3.1004</v>
      </c>
      <c r="I49" s="21">
        <v>31.2857</v>
      </c>
      <c r="J49" s="21">
        <v>31.2882</v>
      </c>
      <c r="K49" s="26">
        <f t="shared" si="1"/>
        <v>0.0806347568056147</v>
      </c>
      <c r="L49" s="24">
        <f t="shared" si="2"/>
        <v>0.0639885250484871</v>
      </c>
    </row>
    <row r="50" spans="1:12">
      <c r="A50" s="22" t="s">
        <v>105</v>
      </c>
      <c r="B50" s="21">
        <v>58.2443</v>
      </c>
      <c r="C50" s="21">
        <v>84.2706</v>
      </c>
      <c r="D50" s="21">
        <v>79.0143</v>
      </c>
      <c r="E50" s="26">
        <f t="shared" si="0"/>
        <v>20.1961093201876</v>
      </c>
      <c r="G50" s="22" t="s">
        <v>105</v>
      </c>
      <c r="H50" s="21">
        <v>3.0524</v>
      </c>
      <c r="I50" s="21">
        <v>44.8187</v>
      </c>
      <c r="J50" s="21">
        <v>44.8214</v>
      </c>
      <c r="K50" s="26">
        <f t="shared" si="1"/>
        <v>0.0884549862402457</v>
      </c>
      <c r="L50" s="24">
        <f t="shared" si="2"/>
        <v>0.0705905205200087</v>
      </c>
    </row>
    <row r="51" spans="1:12">
      <c r="A51" s="22" t="s">
        <v>106</v>
      </c>
      <c r="B51" s="21">
        <v>66.0928</v>
      </c>
      <c r="C51" s="21">
        <v>85.4863</v>
      </c>
      <c r="D51" s="21">
        <v>81.9867</v>
      </c>
      <c r="E51" s="26">
        <f t="shared" si="0"/>
        <v>18.0452213370459</v>
      </c>
      <c r="G51" s="22" t="s">
        <v>106</v>
      </c>
      <c r="H51" s="21">
        <v>3.0274</v>
      </c>
      <c r="I51" s="21">
        <v>57.0769</v>
      </c>
      <c r="J51" s="21">
        <v>57.0793</v>
      </c>
      <c r="K51" s="26">
        <f t="shared" si="1"/>
        <v>0.0792759463566596</v>
      </c>
      <c r="L51" s="24">
        <f t="shared" si="2"/>
        <v>0.0649704263695626</v>
      </c>
    </row>
    <row r="52" spans="1:12">
      <c r="A52" s="22" t="s">
        <v>107</v>
      </c>
      <c r="B52" s="21">
        <v>63.9654</v>
      </c>
      <c r="C52" s="21">
        <v>92.1418</v>
      </c>
      <c r="D52" s="21">
        <v>86.2947</v>
      </c>
      <c r="E52" s="26">
        <f t="shared" si="0"/>
        <v>20.7517638875087</v>
      </c>
      <c r="G52" s="22" t="s">
        <v>107</v>
      </c>
      <c r="H52" s="21">
        <v>2.9823</v>
      </c>
      <c r="I52" s="21">
        <v>41.2939</v>
      </c>
      <c r="J52" s="21">
        <v>41.296</v>
      </c>
      <c r="K52" s="26">
        <f t="shared" si="1"/>
        <v>0.07041545116181</v>
      </c>
      <c r="L52" s="24">
        <f t="shared" si="2"/>
        <v>0.0558030029963872</v>
      </c>
    </row>
  </sheetData>
  <mergeCells count="2">
    <mergeCell ref="A1:E1"/>
    <mergeCell ref="G1:L1"/>
  </mergeCells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0"/>
  <sheetViews>
    <sheetView workbookViewId="0">
      <selection activeCell="D13" sqref="D13"/>
    </sheetView>
  </sheetViews>
  <sheetFormatPr defaultColWidth="9" defaultRowHeight="14.4" outlineLevelCol="7"/>
  <cols>
    <col min="1" max="1" width="15" customWidth="1"/>
    <col min="2" max="8" width="11.6666666666667" customWidth="1"/>
  </cols>
  <sheetData>
    <row r="1" spans="1:8">
      <c r="A1" s="1" t="s">
        <v>108</v>
      </c>
      <c r="B1" s="1"/>
      <c r="C1" s="1"/>
      <c r="D1" s="1"/>
      <c r="E1" s="1"/>
      <c r="F1" s="1"/>
      <c r="G1" s="1"/>
      <c r="H1" s="1"/>
    </row>
    <row r="2" spans="1:8">
      <c r="A2" s="21" t="s">
        <v>109</v>
      </c>
      <c r="B2" s="21" t="s">
        <v>110</v>
      </c>
      <c r="C2" s="21" t="s">
        <v>111</v>
      </c>
      <c r="D2" s="21" t="s">
        <v>112</v>
      </c>
      <c r="E2" s="21" t="s">
        <v>113</v>
      </c>
      <c r="F2" s="21" t="s">
        <v>114</v>
      </c>
      <c r="G2" s="21" t="s">
        <v>115</v>
      </c>
      <c r="H2" s="21" t="s">
        <v>116</v>
      </c>
    </row>
    <row r="3" spans="1:8">
      <c r="A3" s="21" t="s">
        <v>117</v>
      </c>
      <c r="B3" s="24">
        <v>13.7844488188976</v>
      </c>
      <c r="C3" s="24">
        <v>0</v>
      </c>
      <c r="D3" s="24">
        <v>0.0861220472440945</v>
      </c>
      <c r="E3" s="24">
        <v>0.0369094488188976</v>
      </c>
      <c r="F3" s="24">
        <v>0.0196850393700787</v>
      </c>
      <c r="G3" s="24">
        <v>19.5521653543307</v>
      </c>
      <c r="H3" s="24">
        <v>3.1126968503937</v>
      </c>
    </row>
    <row r="4" spans="1:8">
      <c r="A4" s="21" t="s">
        <v>118</v>
      </c>
      <c r="B4" s="24">
        <v>13.4684014869888</v>
      </c>
      <c r="C4" s="24">
        <v>0</v>
      </c>
      <c r="D4" s="24">
        <v>0.0613382899628253</v>
      </c>
      <c r="E4" s="24">
        <v>0.0241635687732342</v>
      </c>
      <c r="F4" s="24">
        <v>0.0241635687732342</v>
      </c>
      <c r="G4" s="24">
        <v>21.4684014869888</v>
      </c>
      <c r="H4" s="24">
        <v>2.88104089219331</v>
      </c>
    </row>
    <row r="5" spans="1:8">
      <c r="A5" s="21" t="s">
        <v>119</v>
      </c>
      <c r="B5" s="24">
        <v>12.8111224143778</v>
      </c>
      <c r="C5" s="24">
        <v>0</v>
      </c>
      <c r="D5" s="24">
        <v>0.0593421498813157</v>
      </c>
      <c r="E5" s="24">
        <v>0.0356052899287894</v>
      </c>
      <c r="F5" s="24">
        <v>0.0169548999660902</v>
      </c>
      <c r="G5" s="24">
        <v>20.4476093591048</v>
      </c>
      <c r="H5" s="24">
        <v>2.6873516446253</v>
      </c>
    </row>
    <row r="6" spans="1:8">
      <c r="A6" s="21" t="s">
        <v>61</v>
      </c>
      <c r="B6" s="24">
        <v>14.1173730787145</v>
      </c>
      <c r="C6" s="24">
        <v>0</v>
      </c>
      <c r="D6" s="24">
        <v>0.144387517466232</v>
      </c>
      <c r="E6" s="24">
        <v>0.0465766185374942</v>
      </c>
      <c r="F6" s="24">
        <v>0.0139729855612483</v>
      </c>
      <c r="G6" s="24">
        <v>19.6599906846763</v>
      </c>
      <c r="H6" s="24">
        <v>3.20214252445272</v>
      </c>
    </row>
    <row r="7" spans="1:8">
      <c r="A7" s="21" t="s">
        <v>120</v>
      </c>
      <c r="B7" s="24">
        <v>13.6618357487923</v>
      </c>
      <c r="C7" s="24">
        <v>0.369565217391304</v>
      </c>
      <c r="D7" s="24">
        <v>0.219806763285024</v>
      </c>
      <c r="E7" s="24">
        <v>0.0410628019323672</v>
      </c>
      <c r="F7" s="24">
        <v>0.0241545893719807</v>
      </c>
      <c r="G7" s="24">
        <v>23.6135265700483</v>
      </c>
      <c r="H7" s="24">
        <v>3.00724637681159</v>
      </c>
    </row>
    <row r="8" spans="1:8">
      <c r="A8" s="21" t="s">
        <v>121</v>
      </c>
      <c r="B8" s="24">
        <v>13.3611383709519</v>
      </c>
      <c r="C8" s="24">
        <v>0.436702649656526</v>
      </c>
      <c r="D8" s="24">
        <v>0.125122669283611</v>
      </c>
      <c r="E8" s="24">
        <v>0.0417075564278705</v>
      </c>
      <c r="F8" s="24">
        <v>0.0196270853778214</v>
      </c>
      <c r="G8" s="24">
        <v>29.968105986261</v>
      </c>
      <c r="H8" s="24">
        <v>2.94406280667321</v>
      </c>
    </row>
    <row r="9" spans="1:8">
      <c r="A9" s="21" t="s">
        <v>122</v>
      </c>
      <c r="B9" s="24">
        <v>12.3684210526316</v>
      </c>
      <c r="C9" s="24">
        <v>0.284043441938179</v>
      </c>
      <c r="D9" s="24">
        <v>0.123224728487886</v>
      </c>
      <c r="E9" s="24">
        <v>0.0417710944026733</v>
      </c>
      <c r="F9" s="24">
        <v>0.018796992481203</v>
      </c>
      <c r="G9" s="24">
        <v>28.3312447786132</v>
      </c>
      <c r="H9" s="24">
        <v>2.65246449456976</v>
      </c>
    </row>
    <row r="10" spans="1:8">
      <c r="A10" s="22" t="s">
        <v>123</v>
      </c>
      <c r="B10" s="24">
        <v>12.2602089268756</v>
      </c>
      <c r="C10" s="24">
        <v>0.372744539411206</v>
      </c>
      <c r="D10" s="24">
        <v>0.137701804368471</v>
      </c>
      <c r="E10" s="24">
        <v>0.0474833808167141</v>
      </c>
      <c r="F10" s="24">
        <v>0.0308641975308642</v>
      </c>
      <c r="G10" s="24">
        <v>29.8433048433048</v>
      </c>
      <c r="H10" s="24">
        <v>2.75403608736942</v>
      </c>
    </row>
  </sheetData>
  <mergeCells count="1">
    <mergeCell ref="A1:H1"/>
  </mergeCells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6"/>
  <sheetViews>
    <sheetView tabSelected="1" workbookViewId="0">
      <selection activeCell="D26" sqref="D26"/>
    </sheetView>
  </sheetViews>
  <sheetFormatPr defaultColWidth="19.1111111111111" defaultRowHeight="14.4" outlineLevelCol="1"/>
  <cols>
    <col min="1" max="1" width="44.3333333333333" style="1" customWidth="1"/>
    <col min="2" max="2" width="38.4444444444444" style="1" customWidth="1"/>
    <col min="3" max="16384" width="19.1111111111111" style="1"/>
  </cols>
  <sheetData>
    <row r="1" spans="1:2">
      <c r="A1" s="20" t="s">
        <v>124</v>
      </c>
      <c r="B1" s="20"/>
    </row>
    <row r="2" spans="1:2">
      <c r="A2" s="21" t="s">
        <v>109</v>
      </c>
      <c r="B2" s="21" t="s">
        <v>125</v>
      </c>
    </row>
    <row r="3" spans="1:2">
      <c r="A3" s="21" t="s">
        <v>52</v>
      </c>
      <c r="B3" s="21">
        <v>6.98</v>
      </c>
    </row>
    <row r="4" spans="1:2">
      <c r="A4" s="21" t="s">
        <v>53</v>
      </c>
      <c r="B4" s="21">
        <v>6.8</v>
      </c>
    </row>
    <row r="5" spans="1:2">
      <c r="A5" s="21" t="s">
        <v>59</v>
      </c>
      <c r="B5" s="21">
        <v>6.8</v>
      </c>
    </row>
    <row r="6" spans="1:2">
      <c r="A6" s="21" t="s">
        <v>61</v>
      </c>
      <c r="B6" s="21" t="s">
        <v>126</v>
      </c>
    </row>
    <row r="7" spans="1:2">
      <c r="A7" s="22" t="s">
        <v>62</v>
      </c>
      <c r="B7" s="21">
        <v>7.16</v>
      </c>
    </row>
    <row r="8" spans="1:2">
      <c r="A8" s="22" t="s">
        <v>63</v>
      </c>
      <c r="B8" s="21">
        <v>7</v>
      </c>
    </row>
    <row r="9" spans="1:2">
      <c r="A9" s="22" t="s">
        <v>69</v>
      </c>
      <c r="B9" s="21">
        <v>6.8</v>
      </c>
    </row>
    <row r="10" spans="1:2">
      <c r="A10" s="22" t="s">
        <v>71</v>
      </c>
      <c r="B10" s="21" t="s">
        <v>126</v>
      </c>
    </row>
    <row r="11" spans="1:2">
      <c r="A11" s="22" t="s">
        <v>75</v>
      </c>
      <c r="B11" s="21">
        <v>7.27</v>
      </c>
    </row>
    <row r="12" spans="1:2">
      <c r="A12" s="22" t="s">
        <v>76</v>
      </c>
      <c r="B12" s="21">
        <v>7.2</v>
      </c>
    </row>
    <row r="13" spans="1:2">
      <c r="A13" s="22" t="s">
        <v>81</v>
      </c>
      <c r="B13" s="21">
        <v>7.1</v>
      </c>
    </row>
    <row r="14" spans="1:2">
      <c r="A14" s="22" t="s">
        <v>83</v>
      </c>
      <c r="B14" s="21" t="s">
        <v>126</v>
      </c>
    </row>
    <row r="15" spans="1:1">
      <c r="A15" s="23"/>
    </row>
    <row r="16" spans="1:1">
      <c r="A16" s="23" t="s">
        <v>127</v>
      </c>
    </row>
  </sheetData>
  <mergeCells count="1">
    <mergeCell ref="A1:B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Soil column number</vt:lpstr>
      <vt:lpstr>Initial soil moisture content</vt:lpstr>
      <vt:lpstr>Saturated water content of soil</vt:lpstr>
      <vt:lpstr>Primary leaching</vt:lpstr>
      <vt:lpstr>Secondary leaching</vt:lpstr>
      <vt:lpstr>Triple leaching</vt:lpstr>
      <vt:lpstr>Four times leaching</vt:lpstr>
      <vt:lpstr>heavy metal ion</vt:lpstr>
      <vt:lpstr>Leached water of soil sample PH</vt:lpstr>
      <vt:lpstr>Experimental data of homogeneou</vt:lpstr>
      <vt:lpstr>Experimental data of undisturb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蓝蓝de海~</cp:lastModifiedBy>
  <dcterms:created xsi:type="dcterms:W3CDTF">2023-11-26T13:26:00Z</dcterms:created>
  <dcterms:modified xsi:type="dcterms:W3CDTF">2024-02-08T12:31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280221B1A1A4EA0AE9FEC11C3E2E194</vt:lpwstr>
  </property>
  <property fmtid="{D5CDD505-2E9C-101B-9397-08002B2CF9AE}" pid="3" name="KSOProductBuildVer">
    <vt:lpwstr>2052-11.1.0.12165</vt:lpwstr>
  </property>
</Properties>
</file>